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michkwon/Library/CloudStorage/Box-Box/BaxterLab/manuscripts/2023_IMU_tendonload/main_draft/Supplemental/"/>
    </mc:Choice>
  </mc:AlternateContent>
  <xr:revisionPtr revIDLastSave="0" documentId="13_ncr:1_{9C3D8F78-3A6D-D740-9DD2-2839F57B4370}" xr6:coauthVersionLast="47" xr6:coauthVersionMax="47" xr10:uidLastSave="{00000000-0000-0000-0000-000000000000}"/>
  <bookViews>
    <workbookView xWindow="-5580" yWindow="-21100" windowWidth="22540" windowHeight="18380" activeTab="5" xr2:uid="{00000000-000D-0000-FFFF-FFFF00000000}"/>
  </bookViews>
  <sheets>
    <sheet name="LR R2" sheetId="1" state="hidden" r:id="rId1"/>
    <sheet name="LR R2 trap" sheetId="5" state="hidden" r:id="rId2"/>
    <sheet name="LR Summary" sheetId="2" state="hidden" r:id="rId3"/>
    <sheet name="MR R2" sheetId="3" state="hidden" r:id="rId4"/>
    <sheet name="LASSO R2" sheetId="4" state="hidden" r:id="rId5"/>
    <sheet name="MAPEs" sheetId="3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4" l="1"/>
  <c r="G6" i="4"/>
  <c r="G7" i="4"/>
  <c r="F5" i="4"/>
  <c r="F6" i="4"/>
  <c r="F7" i="4"/>
  <c r="G5" i="3"/>
  <c r="G6" i="3"/>
  <c r="G7" i="3"/>
  <c r="F5" i="3"/>
  <c r="F6" i="3"/>
  <c r="F7" i="3"/>
  <c r="K14" i="1"/>
  <c r="L14" i="1"/>
  <c r="M14" i="1"/>
  <c r="J14" i="1"/>
  <c r="H5" i="4" l="1"/>
  <c r="H5" i="3"/>
  <c r="H18" i="5"/>
  <c r="F18" i="5"/>
  <c r="D18" i="5"/>
  <c r="B18" i="5"/>
  <c r="H17" i="5"/>
  <c r="F17" i="5"/>
  <c r="D17" i="5"/>
  <c r="B17" i="5"/>
  <c r="H16" i="5"/>
  <c r="F16" i="5"/>
  <c r="D16" i="5"/>
  <c r="B16" i="5"/>
  <c r="H15" i="5"/>
  <c r="F15" i="5"/>
  <c r="D15" i="5"/>
  <c r="B15" i="5"/>
  <c r="H14" i="5"/>
  <c r="F14" i="5"/>
  <c r="D14" i="5"/>
  <c r="B14" i="5"/>
  <c r="H13" i="5"/>
  <c r="F13" i="5"/>
  <c r="D13" i="5"/>
  <c r="B13" i="5"/>
  <c r="H12" i="5"/>
  <c r="F12" i="5"/>
  <c r="D12" i="5"/>
  <c r="B12" i="5"/>
  <c r="H11" i="5"/>
  <c r="F11" i="5"/>
  <c r="D11" i="5"/>
  <c r="B11" i="5"/>
  <c r="G3" i="4"/>
  <c r="G4" i="4"/>
  <c r="F3" i="4"/>
  <c r="F4" i="4"/>
  <c r="G2" i="4"/>
  <c r="F2" i="4"/>
  <c r="G3" i="3"/>
  <c r="G4" i="3"/>
  <c r="G2" i="3"/>
  <c r="F4" i="3"/>
  <c r="F3" i="3"/>
  <c r="F2" i="3"/>
  <c r="H2" i="3" s="1"/>
  <c r="D21" i="1"/>
  <c r="F21" i="1"/>
  <c r="H21" i="1"/>
  <c r="D19" i="1"/>
  <c r="F19" i="1"/>
  <c r="H19" i="1"/>
  <c r="D17" i="1"/>
  <c r="F17" i="1"/>
  <c r="H17" i="1"/>
  <c r="B21" i="1"/>
  <c r="B19" i="1"/>
  <c r="B17" i="1"/>
  <c r="D20" i="1"/>
  <c r="F20" i="1"/>
  <c r="H20" i="1"/>
  <c r="D18" i="1"/>
  <c r="F18" i="1"/>
  <c r="H18" i="1"/>
  <c r="B20" i="1"/>
  <c r="B18" i="1"/>
  <c r="D16" i="1"/>
  <c r="F16" i="1"/>
  <c r="H16" i="1"/>
  <c r="B16" i="1"/>
  <c r="H2" i="4" l="1"/>
  <c r="C15" i="2"/>
  <c r="B17" i="2"/>
  <c r="B16" i="2"/>
  <c r="C17" i="2"/>
  <c r="C16" i="2"/>
  <c r="B15" i="2"/>
  <c r="D15" i="1"/>
  <c r="F15" i="1"/>
  <c r="H15" i="1"/>
  <c r="B15" i="1"/>
  <c r="D14" i="1"/>
  <c r="F14" i="1"/>
  <c r="H14" i="1"/>
  <c r="B14" i="1"/>
  <c r="C3" i="2"/>
  <c r="C4" i="2"/>
  <c r="C5" i="2"/>
  <c r="C6" i="2"/>
  <c r="C7" i="2"/>
  <c r="C8" i="2"/>
  <c r="C9" i="2"/>
  <c r="C10" i="2"/>
  <c r="C11" i="2"/>
  <c r="C12" i="2"/>
  <c r="C13" i="2"/>
  <c r="C2" i="2"/>
  <c r="B3" i="2"/>
  <c r="B4" i="2"/>
  <c r="B5" i="2"/>
  <c r="B6" i="2"/>
  <c r="B7" i="2"/>
  <c r="B8" i="2"/>
  <c r="B9" i="2"/>
  <c r="B10" i="2"/>
  <c r="B11" i="2"/>
  <c r="B12" i="2"/>
  <c r="B13" i="2"/>
  <c r="B2" i="2"/>
</calcChain>
</file>

<file path=xl/sharedStrings.xml><?xml version="1.0" encoding="utf-8"?>
<sst xmlns="http://schemas.openxmlformats.org/spreadsheetml/2006/main" count="158" uniqueCount="87">
  <si>
    <t>Subject ID</t>
  </si>
  <si>
    <t>BOA001S2</t>
  </si>
  <si>
    <t>BOA002S2</t>
  </si>
  <si>
    <t>BOA003S1</t>
  </si>
  <si>
    <t>BOA004S1</t>
  </si>
  <si>
    <t>30 maxX</t>
  </si>
  <si>
    <t>30 maxY</t>
  </si>
  <si>
    <t>30 maxZ</t>
  </si>
  <si>
    <t>30 minY</t>
  </si>
  <si>
    <t>hl maxX</t>
  </si>
  <si>
    <t>hl maxY</t>
  </si>
  <si>
    <t>hl minY</t>
  </si>
  <si>
    <t>hl maxZ</t>
  </si>
  <si>
    <t>00 minY</t>
  </si>
  <si>
    <t>00 maxZ</t>
  </si>
  <si>
    <t>00 maxX</t>
  </si>
  <si>
    <t>00 maxY</t>
  </si>
  <si>
    <t>Mean</t>
  </si>
  <si>
    <t>STD</t>
  </si>
  <si>
    <t>Type</t>
  </si>
  <si>
    <t>AVG</t>
  </si>
  <si>
    <t>hl</t>
  </si>
  <si>
    <t>30 AVG</t>
  </si>
  <si>
    <t>hl AVG</t>
  </si>
  <si>
    <t>00 AVG</t>
  </si>
  <si>
    <t>00</t>
  </si>
  <si>
    <t>AVERAGE</t>
  </si>
  <si>
    <t>COND</t>
  </si>
  <si>
    <t>const 0.080</t>
  </si>
  <si>
    <t xml:space="preserve">const 0.587 </t>
  </si>
  <si>
    <t xml:space="preserve">const 0.289 , 0.049 </t>
  </si>
  <si>
    <t xml:space="preserve">const 0.347 </t>
  </si>
  <si>
    <t>const 0.001</t>
  </si>
  <si>
    <t>const 0.032</t>
  </si>
  <si>
    <t>30 trapZ</t>
  </si>
  <si>
    <t>hl trapZ</t>
  </si>
  <si>
    <t>00 trapZ</t>
  </si>
  <si>
    <t>30 gyroZ</t>
  </si>
  <si>
    <t>30 accel X</t>
  </si>
  <si>
    <t>30 accel Y</t>
  </si>
  <si>
    <t>hl accel X</t>
  </si>
  <si>
    <t>gl accel Y</t>
  </si>
  <si>
    <t>hl gyroZ</t>
  </si>
  <si>
    <t>00 accel X</t>
  </si>
  <si>
    <t>00 accel Y</t>
  </si>
  <si>
    <t>00 gyroZ</t>
  </si>
  <si>
    <t>30 trap</t>
  </si>
  <si>
    <t>hl trap</t>
  </si>
  <si>
    <t>00 trap</t>
  </si>
  <si>
    <t>max of signslas vs trap z of loadsol</t>
  </si>
  <si>
    <t>SELECT PARAMETERS</t>
  </si>
  <si>
    <t>Model Type</t>
  </si>
  <si>
    <t>Target Variable</t>
  </si>
  <si>
    <t>Sampling Rate</t>
  </si>
  <si>
    <t>IMU Channels</t>
  </si>
  <si>
    <t>Tendon Load</t>
  </si>
  <si>
    <t>MAPE (%)</t>
  </si>
  <si>
    <t>Walking Speed</t>
  </si>
  <si>
    <t>Boot Condition</t>
  </si>
  <si>
    <t>Sensor</t>
  </si>
  <si>
    <t>HYBRIDIZED</t>
  </si>
  <si>
    <t>Readd/Train %</t>
  </si>
  <si>
    <t>100 Hz, with gyro, Boot</t>
  </si>
  <si>
    <t>100 Hz, no gyro, Boot</t>
  </si>
  <si>
    <t>50 Hz, with gyro, Boot</t>
  </si>
  <si>
    <t>25 Hz, with gyro, Boot</t>
  </si>
  <si>
    <t>50 Hz, no gyro, Boot</t>
  </si>
  <si>
    <t>25 Hz, no  gyro, Boot</t>
  </si>
  <si>
    <t>100 Hz, with gyro, LW</t>
  </si>
  <si>
    <t>100 Hz, with gyro, LS</t>
  </si>
  <si>
    <t>100 Hz, with gyro, LF</t>
  </si>
  <si>
    <t>100 Hz, with gyro, Boot + LW</t>
  </si>
  <si>
    <t>100 Hz, with gyro, Boot  + LS</t>
  </si>
  <si>
    <t>100 Hz, with gyro, Boot + LF</t>
  </si>
  <si>
    <t>100 Hz, with gyro, Boot + LW + LS</t>
  </si>
  <si>
    <t>100 Hz, with gyro, Boot + LW + LF</t>
  </si>
  <si>
    <t>100 Hz, with gyro, Boot + LS + LF</t>
  </si>
  <si>
    <t>100 Hz, with gyro, Boot + LW + LS + LF</t>
  </si>
  <si>
    <t xml:space="preserve">100 Hz, with gyro, 25% </t>
  </si>
  <si>
    <t xml:space="preserve">100 Hz, with gyro, 50% </t>
  </si>
  <si>
    <t xml:space="preserve">100 Hz, with gyro, 75% </t>
  </si>
  <si>
    <t>50 Hz, no gyro, 25%</t>
  </si>
  <si>
    <t>50 Hz, no gyro, 50%</t>
  </si>
  <si>
    <t>50 Hz, no gyro, 75%</t>
  </si>
  <si>
    <t>PERSONALIZED</t>
  </si>
  <si>
    <t>GENERALIZED</t>
  </si>
  <si>
    <t>select parameters from drop down men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sz val="25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 (Body)"/>
    </font>
    <font>
      <sz val="18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 style="thin">
        <color indexed="64"/>
      </right>
      <top style="thin">
        <color theme="1"/>
      </top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medium">
        <color theme="1"/>
      </left>
      <right/>
      <top style="thin">
        <color indexed="64"/>
      </top>
      <bottom/>
      <diagonal/>
    </border>
    <border>
      <left/>
      <right style="medium">
        <color theme="1"/>
      </right>
      <top style="thin">
        <color indexed="64"/>
      </top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2" borderId="2" xfId="0" applyFill="1" applyBorder="1"/>
    <xf numFmtId="0" fontId="0" fillId="2" borderId="0" xfId="0" applyFill="1"/>
    <xf numFmtId="0" fontId="0" fillId="2" borderId="1" xfId="0" applyFill="1" applyBorder="1"/>
    <xf numFmtId="0" fontId="0" fillId="4" borderId="0" xfId="0" applyFill="1"/>
    <xf numFmtId="0" fontId="0" fillId="0" borderId="3" xfId="0" applyBorder="1"/>
    <xf numFmtId="0" fontId="1" fillId="0" borderId="0" xfId="0" applyFont="1" applyAlignment="1">
      <alignment horizontal="right"/>
    </xf>
    <xf numFmtId="49" fontId="1" fillId="0" borderId="0" xfId="0" applyNumberFormat="1" applyFont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applyBorder="1"/>
    <xf numFmtId="0" fontId="0" fillId="2" borderId="3" xfId="0" applyFill="1" applyBorder="1"/>
    <xf numFmtId="0" fontId="0" fillId="2" borderId="4" xfId="0" applyFill="1" applyBorder="1"/>
    <xf numFmtId="49" fontId="0" fillId="0" borderId="4" xfId="0" applyNumberFormat="1" applyBorder="1" applyAlignment="1">
      <alignment horizontal="right"/>
    </xf>
    <xf numFmtId="0" fontId="1" fillId="0" borderId="5" xfId="0" applyFont="1" applyBorder="1"/>
    <xf numFmtId="0" fontId="1" fillId="4" borderId="1" xfId="0" applyFont="1" applyFill="1" applyBorder="1"/>
    <xf numFmtId="0" fontId="1" fillId="2" borderId="6" xfId="0" applyFont="1" applyFill="1" applyBorder="1"/>
    <xf numFmtId="0" fontId="1" fillId="2" borderId="5" xfId="0" applyFont="1" applyFill="1" applyBorder="1"/>
    <xf numFmtId="0" fontId="1" fillId="0" borderId="1" xfId="0" applyFont="1" applyBorder="1"/>
    <xf numFmtId="0" fontId="0" fillId="0" borderId="6" xfId="0" applyBorder="1"/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46" fontId="0" fillId="0" borderId="0" xfId="0" applyNumberFormat="1"/>
    <xf numFmtId="0" fontId="2" fillId="4" borderId="2" xfId="0" applyFont="1" applyFill="1" applyBorder="1"/>
    <xf numFmtId="0" fontId="2" fillId="4" borderId="0" xfId="0" applyFont="1" applyFill="1"/>
    <xf numFmtId="0" fontId="0" fillId="0" borderId="0" xfId="0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49" fontId="0" fillId="0" borderId="0" xfId="0" applyNumberFormat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5" fillId="2" borderId="14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9" fillId="2" borderId="17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18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49" fontId="0" fillId="0" borderId="9" xfId="0" applyNumberForma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0" fillId="0" borderId="12" xfId="0" applyNumberFormat="1" applyBorder="1" applyAlignment="1">
      <alignment horizontal="center" vertical="center" wrapText="1"/>
    </xf>
    <xf numFmtId="49" fontId="0" fillId="0" borderId="9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9" fontId="0" fillId="0" borderId="24" xfId="0" applyNumberFormat="1" applyBorder="1" applyAlignment="1">
      <alignment horizontal="center" vertical="center" wrapText="1"/>
    </xf>
    <xf numFmtId="9" fontId="0" fillId="0" borderId="25" xfId="0" applyNumberFormat="1" applyBorder="1" applyAlignment="1">
      <alignment horizontal="center" vertical="center" wrapText="1"/>
    </xf>
    <xf numFmtId="9" fontId="0" fillId="0" borderId="26" xfId="0" applyNumberFormat="1" applyBorder="1" applyAlignment="1">
      <alignment horizontal="center" vertical="center" wrapText="1"/>
    </xf>
    <xf numFmtId="49" fontId="0" fillId="0" borderId="24" xfId="0" applyNumberFormat="1" applyBorder="1" applyAlignment="1">
      <alignment horizontal="center" vertical="center" wrapText="1"/>
    </xf>
    <xf numFmtId="49" fontId="0" fillId="0" borderId="25" xfId="0" applyNumberFormat="1" applyBorder="1" applyAlignment="1">
      <alignment horizontal="center" vertical="center" wrapText="1"/>
    </xf>
    <xf numFmtId="49" fontId="0" fillId="0" borderId="26" xfId="0" applyNumberFormat="1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9" fontId="0" fillId="0" borderId="12" xfId="0" applyNumberFormat="1" applyBorder="1" applyAlignment="1">
      <alignment horizontal="center" vertical="center" wrapText="1"/>
    </xf>
    <xf numFmtId="49" fontId="0" fillId="0" borderId="27" xfId="0" applyNumberFormat="1" applyBorder="1" applyAlignment="1">
      <alignment horizontal="center" vertical="center" wrapText="1"/>
    </xf>
    <xf numFmtId="49" fontId="0" fillId="0" borderId="3" xfId="0" applyNumberFormat="1" applyBorder="1" applyAlignment="1">
      <alignment horizontal="center" vertical="center" wrapText="1"/>
    </xf>
    <xf numFmtId="49" fontId="0" fillId="0" borderId="28" xfId="0" applyNumberForma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5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8" xfId="0" applyFill="1" applyBorder="1" applyAlignment="1" applyProtection="1">
      <alignment horizontal="center"/>
      <protection locked="0"/>
    </xf>
    <xf numFmtId="0" fontId="0" fillId="2" borderId="31" xfId="0" applyFill="1" applyBorder="1" applyAlignment="1" applyProtection="1">
      <alignment horizontal="center"/>
      <protection locked="0"/>
    </xf>
    <xf numFmtId="0" fontId="0" fillId="2" borderId="0" xfId="0" applyFill="1" applyAlignment="1" applyProtection="1">
      <alignment horizontal="center"/>
      <protection locked="0"/>
    </xf>
    <xf numFmtId="0" fontId="0" fillId="2" borderId="18" xfId="0" applyFill="1" applyBorder="1" applyAlignment="1" applyProtection="1">
      <alignment horizontal="center"/>
      <protection locked="0"/>
    </xf>
    <xf numFmtId="9" fontId="0" fillId="2" borderId="20" xfId="0" applyNumberFormat="1" applyFill="1" applyBorder="1" applyAlignment="1" applyProtection="1">
      <alignment horizontal="center"/>
      <protection locked="0"/>
    </xf>
    <xf numFmtId="9" fontId="0" fillId="2" borderId="21" xfId="0" applyNumberFormat="1" applyFill="1" applyBorder="1" applyAlignment="1" applyProtection="1">
      <alignment horizontal="center"/>
      <protection locked="0"/>
    </xf>
  </cellXfs>
  <cellStyles count="1">
    <cellStyle name="Normal" xfId="0" builtinId="0"/>
  </cellStyles>
  <dxfs count="56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9C8BC"/>
      <color rgb="FFC8C1F5"/>
      <color rgb="FFB49CF7"/>
      <color rgb="FFFF95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workbookViewId="0"/>
  </sheetViews>
  <sheetFormatPr baseColWidth="10" defaultColWidth="8.83203125" defaultRowHeight="15" x14ac:dyDescent="0.2"/>
  <sheetData>
    <row r="1" spans="1:13" s="1" customFormat="1" x14ac:dyDescent="0.2">
      <c r="A1" s="1" t="s">
        <v>0</v>
      </c>
      <c r="B1" s="1" t="s">
        <v>1</v>
      </c>
      <c r="D1" s="1" t="s">
        <v>2</v>
      </c>
      <c r="F1" s="1" t="s">
        <v>3</v>
      </c>
      <c r="H1" s="1" t="s">
        <v>4</v>
      </c>
      <c r="J1" s="1" t="s">
        <v>49</v>
      </c>
    </row>
    <row r="2" spans="1:13" s="4" customFormat="1" x14ac:dyDescent="0.2">
      <c r="A2" s="4" t="s">
        <v>5</v>
      </c>
      <c r="B2" s="4">
        <v>0.39752546025200802</v>
      </c>
      <c r="D2" s="24">
        <v>0.645400162569153</v>
      </c>
      <c r="E2" s="24" t="s">
        <v>28</v>
      </c>
      <c r="F2" s="4">
        <v>0.19987868309053899</v>
      </c>
      <c r="H2" s="4">
        <v>0.42125534203558002</v>
      </c>
      <c r="I2" s="4" t="s">
        <v>32</v>
      </c>
      <c r="J2" s="4">
        <v>0.21139628326173199</v>
      </c>
      <c r="K2" s="4">
        <v>1.73422074679642E-2</v>
      </c>
      <c r="L2" s="4">
        <v>0.22080338173582501</v>
      </c>
      <c r="M2" s="4">
        <v>5.7371445015794602E-2</v>
      </c>
    </row>
    <row r="3" spans="1:13" s="5" customFormat="1" x14ac:dyDescent="0.2">
      <c r="A3" s="5" t="s">
        <v>6</v>
      </c>
      <c r="B3" s="5">
        <v>0.22136687316352499</v>
      </c>
      <c r="D3" s="5">
        <v>0.50327617851012196</v>
      </c>
      <c r="F3" s="5">
        <v>7.2270942262089702E-2</v>
      </c>
      <c r="G3" s="5">
        <v>3.0000000000000001E-3</v>
      </c>
      <c r="H3" s="5">
        <v>0.54166722732912398</v>
      </c>
      <c r="J3" s="5">
        <v>9.6246902335850301E-2</v>
      </c>
      <c r="K3" s="5">
        <v>9.00210132824685E-3</v>
      </c>
      <c r="L3" s="5">
        <v>0.171471709867725</v>
      </c>
      <c r="M3" s="5">
        <v>0.15746327320626</v>
      </c>
    </row>
    <row r="4" spans="1:13" s="5" customFormat="1" x14ac:dyDescent="0.2">
      <c r="A4" s="5" t="s">
        <v>8</v>
      </c>
      <c r="B4" s="5">
        <v>0.37713447436825798</v>
      </c>
      <c r="D4" s="5">
        <v>0.67537061237544505</v>
      </c>
      <c r="F4" s="5">
        <v>0.43579751932008198</v>
      </c>
      <c r="H4" s="5">
        <v>0.69475495425966705</v>
      </c>
      <c r="J4" s="5">
        <v>9.5786223961159697E-2</v>
      </c>
      <c r="K4" s="5">
        <v>3.4919235396269503E-2</v>
      </c>
      <c r="L4" s="5">
        <v>8.57270254905141E-2</v>
      </c>
      <c r="M4" s="5">
        <v>0.15732058908556101</v>
      </c>
    </row>
    <row r="5" spans="1:13" s="5" customFormat="1" x14ac:dyDescent="0.2">
      <c r="A5" s="5" t="s">
        <v>7</v>
      </c>
      <c r="B5" s="5">
        <v>0.59802720133550902</v>
      </c>
      <c r="D5" s="5">
        <v>0.83058656946290299</v>
      </c>
      <c r="F5" s="22">
        <v>0.38775571948604098</v>
      </c>
      <c r="G5" s="22" t="s">
        <v>31</v>
      </c>
      <c r="H5" s="5">
        <v>0.56449166791993499</v>
      </c>
      <c r="J5" s="5">
        <v>0.44511970806420198</v>
      </c>
      <c r="K5" s="5">
        <v>3.6576211896087699E-3</v>
      </c>
      <c r="L5" s="5">
        <v>0.24755701959784601</v>
      </c>
      <c r="M5" s="5">
        <v>4.57074677552642E-2</v>
      </c>
    </row>
    <row r="6" spans="1:13" s="5" customFormat="1" x14ac:dyDescent="0.2">
      <c r="A6" s="5" t="s">
        <v>9</v>
      </c>
      <c r="B6" s="5">
        <v>0.174085187577697</v>
      </c>
      <c r="D6" s="5">
        <v>0.53598509412485595</v>
      </c>
      <c r="F6" s="5">
        <v>8.3640786532842307E-2</v>
      </c>
      <c r="G6" s="5">
        <v>1E-3</v>
      </c>
      <c r="H6" s="5">
        <v>3.8206895546538097E-2</v>
      </c>
      <c r="I6" s="5">
        <v>2.5999999999999999E-2</v>
      </c>
      <c r="J6" s="5">
        <v>0.26663879689474002</v>
      </c>
      <c r="K6" s="5">
        <v>0.121442859141477</v>
      </c>
      <c r="L6" s="5">
        <v>0.106511965737849</v>
      </c>
      <c r="M6" s="5">
        <v>0.36297613258125699</v>
      </c>
    </row>
    <row r="7" spans="1:13" s="5" customFormat="1" x14ac:dyDescent="0.2">
      <c r="A7" s="5" t="s">
        <v>10</v>
      </c>
      <c r="B7" s="22">
        <v>1.2020000793579999E-3</v>
      </c>
      <c r="C7" s="22">
        <v>0.70699999999999996</v>
      </c>
      <c r="D7" s="5">
        <v>0.601533540159222</v>
      </c>
      <c r="F7" s="5">
        <v>0.13091541030093401</v>
      </c>
      <c r="H7" s="22">
        <v>2.7380569086599901E-2</v>
      </c>
      <c r="I7" s="22">
        <v>0.06</v>
      </c>
      <c r="J7" s="5">
        <v>0.17251844684195899</v>
      </c>
      <c r="K7" s="5">
        <v>2.5082676528521499E-2</v>
      </c>
      <c r="L7" s="5">
        <v>1.6433245398339501E-4</v>
      </c>
      <c r="M7" s="5">
        <v>0.31424382991689898</v>
      </c>
    </row>
    <row r="8" spans="1:13" s="5" customFormat="1" x14ac:dyDescent="0.2">
      <c r="A8" s="5" t="s">
        <v>11</v>
      </c>
      <c r="B8" s="5">
        <v>0.113002072335874</v>
      </c>
      <c r="D8" s="22">
        <v>0.494617849264056</v>
      </c>
      <c r="E8" s="22" t="s">
        <v>29</v>
      </c>
      <c r="F8" s="5">
        <v>0.39031437654690398</v>
      </c>
      <c r="H8" s="5">
        <v>7.3916440900380104E-2</v>
      </c>
      <c r="I8" s="5">
        <v>2E-3</v>
      </c>
      <c r="J8" s="5">
        <v>1.6393267182527399E-2</v>
      </c>
      <c r="K8" s="5">
        <v>9.5220019410239595E-2</v>
      </c>
      <c r="L8" s="5">
        <v>0.14896903414093399</v>
      </c>
      <c r="M8" s="5">
        <v>8.9136920104662606E-2</v>
      </c>
    </row>
    <row r="9" spans="1:13" s="5" customFormat="1" x14ac:dyDescent="0.2">
      <c r="A9" s="5" t="s">
        <v>12</v>
      </c>
      <c r="B9" s="22">
        <v>5.7597938596655098E-3</v>
      </c>
      <c r="C9" s="22">
        <v>0.41</v>
      </c>
      <c r="D9" s="22">
        <v>3.3777023743118403E-2</v>
      </c>
      <c r="E9" s="22" t="s">
        <v>30</v>
      </c>
      <c r="F9" s="5">
        <v>0.17602342711695301</v>
      </c>
      <c r="H9" s="5">
        <v>3.5177527841437198E-2</v>
      </c>
      <c r="I9" s="5">
        <v>3.3000000000000002E-2</v>
      </c>
      <c r="J9" s="5">
        <v>0.426796779352281</v>
      </c>
      <c r="K9" s="5">
        <v>4.4499323739266503E-2</v>
      </c>
      <c r="L9" s="5">
        <v>0.39890804794922502</v>
      </c>
      <c r="M9" s="5">
        <v>0.55734888934717897</v>
      </c>
    </row>
    <row r="10" spans="1:13" s="5" customFormat="1" x14ac:dyDescent="0.2">
      <c r="A10" s="5" t="s">
        <v>15</v>
      </c>
      <c r="B10" s="5">
        <v>0.40267819894197499</v>
      </c>
      <c r="D10" s="5">
        <v>0.317067417755722</v>
      </c>
      <c r="F10" s="5">
        <v>4.8727068012622797E-2</v>
      </c>
      <c r="G10" s="5">
        <v>1.9E-2</v>
      </c>
      <c r="H10" s="5">
        <v>0.35664646595553601</v>
      </c>
      <c r="J10" s="5">
        <v>0.48781124675111798</v>
      </c>
      <c r="K10" s="5">
        <v>0.22103116721541499</v>
      </c>
      <c r="L10" s="5">
        <v>0.360782086014521</v>
      </c>
      <c r="M10" s="5">
        <v>0.138274927048048</v>
      </c>
    </row>
    <row r="11" spans="1:13" s="5" customFormat="1" x14ac:dyDescent="0.2">
      <c r="A11" s="5" t="s">
        <v>16</v>
      </c>
      <c r="B11" s="5">
        <v>0.39815648835560902</v>
      </c>
      <c r="D11" s="5">
        <v>0.14750746757854799</v>
      </c>
      <c r="F11" s="5">
        <v>5.9980950756370201E-2</v>
      </c>
      <c r="G11" s="5">
        <v>8.9999999999999993E-3</v>
      </c>
      <c r="H11" s="5">
        <v>0.135599314149389</v>
      </c>
      <c r="J11" s="6">
        <v>0.476077331687003</v>
      </c>
      <c r="K11" s="6">
        <v>0.18153116642008299</v>
      </c>
      <c r="L11" s="6">
        <v>3.3583062441087198E-2</v>
      </c>
      <c r="M11" s="6">
        <v>6.2100794852021898E-2</v>
      </c>
    </row>
    <row r="12" spans="1:13" s="5" customFormat="1" x14ac:dyDescent="0.2">
      <c r="A12" s="5" t="s">
        <v>13</v>
      </c>
      <c r="B12" s="5">
        <v>0.37255219561554398</v>
      </c>
      <c r="D12" s="5">
        <v>0.41803689455929999</v>
      </c>
      <c r="F12" s="5">
        <v>0.198067521957488</v>
      </c>
      <c r="H12" s="5">
        <v>0.27320746825136599</v>
      </c>
      <c r="J12" s="7">
        <v>0.26071976311578599</v>
      </c>
      <c r="K12" s="7">
        <v>0.16569870269811199</v>
      </c>
      <c r="L12" s="7">
        <v>0.33965578492367998</v>
      </c>
      <c r="M12" s="7">
        <v>8.2231808206759596E-3</v>
      </c>
    </row>
    <row r="13" spans="1:13" s="6" customFormat="1" x14ac:dyDescent="0.2">
      <c r="A13" s="6" t="s">
        <v>14</v>
      </c>
      <c r="B13" s="6">
        <v>0.67371787651510595</v>
      </c>
      <c r="D13" s="6">
        <v>0.51839737715224798</v>
      </c>
      <c r="F13" s="23">
        <v>2.3820042990602801E-2</v>
      </c>
      <c r="G13" s="23">
        <v>0.10299999999999999</v>
      </c>
      <c r="H13" s="6">
        <v>0.42942599024015898</v>
      </c>
      <c r="I13" s="6" t="s">
        <v>33</v>
      </c>
      <c r="J13" s="7">
        <v>0.63913003605610896</v>
      </c>
      <c r="K13" s="7">
        <v>0.27368825883756698</v>
      </c>
      <c r="L13" s="7">
        <v>0.68778408493627596</v>
      </c>
      <c r="M13" s="7">
        <v>0.31870256719149898</v>
      </c>
    </row>
    <row r="14" spans="1:13" s="7" customFormat="1" x14ac:dyDescent="0.2">
      <c r="A14" s="7" t="s">
        <v>20</v>
      </c>
      <c r="B14" s="7">
        <f>AVERAGE(B2:B13)</f>
        <v>0.31126731853334405</v>
      </c>
      <c r="D14" s="7">
        <f>AVERAGE(D2:D13)</f>
        <v>0.47679634893789125</v>
      </c>
      <c r="F14" s="7">
        <f>AVERAGE(F2:F13)</f>
        <v>0.18393270403112238</v>
      </c>
      <c r="H14" s="7">
        <f>AVERAGE(H2:H13)</f>
        <v>0.29931082195964259</v>
      </c>
      <c r="J14">
        <f>AVERAGE(J2:J13)</f>
        <v>0.29955289879203889</v>
      </c>
      <c r="K14">
        <f t="shared" ref="K14:M14" si="0">AVERAGE(K2:K13)</f>
        <v>9.9426278281064248E-2</v>
      </c>
      <c r="L14">
        <f t="shared" si="0"/>
        <v>0.2334931279407888</v>
      </c>
      <c r="M14">
        <f t="shared" si="0"/>
        <v>0.18907250141042684</v>
      </c>
    </row>
    <row r="15" spans="1:13" s="7" customFormat="1" x14ac:dyDescent="0.2">
      <c r="A15" s="7" t="s">
        <v>18</v>
      </c>
      <c r="B15" s="7">
        <f>_xlfn.STDEV.S(B2:B13)</f>
        <v>0.2133557813875008</v>
      </c>
      <c r="D15" s="7">
        <f>_xlfn.STDEV.S(D2:D13)</f>
        <v>0.22330205923722377</v>
      </c>
      <c r="F15" s="7">
        <f>_xlfn.STDEV.S(F2:F13)</f>
        <v>0.14544853576412781</v>
      </c>
      <c r="H15" s="7">
        <f>_xlfn.STDEV.S(H2:H13)</f>
        <v>0.23562191572692326</v>
      </c>
      <c r="J15"/>
      <c r="K15"/>
      <c r="L15"/>
      <c r="M15" s="25"/>
    </row>
    <row r="16" spans="1:13" x14ac:dyDescent="0.2">
      <c r="A16" s="3" t="s">
        <v>22</v>
      </c>
      <c r="B16" s="3">
        <f>AVERAGE(B2:B5)</f>
        <v>0.39851350227982496</v>
      </c>
      <c r="C16" s="3"/>
      <c r="D16" s="3">
        <f>AVERAGE(D2:D5)</f>
        <v>0.66365838072940575</v>
      </c>
      <c r="E16" s="3"/>
      <c r="F16" s="3">
        <f>AVERAGE(F2:F5)</f>
        <v>0.27392571603968791</v>
      </c>
      <c r="G16" s="3"/>
      <c r="H16" s="3">
        <f>AVERAGE(H2:H5)</f>
        <v>0.55554229788607645</v>
      </c>
    </row>
    <row r="17" spans="1:8" x14ac:dyDescent="0.2">
      <c r="A17" t="s">
        <v>18</v>
      </c>
      <c r="B17">
        <f>_xlfn.STDEV.S(B2:B5)</f>
        <v>0.15453660125208996</v>
      </c>
      <c r="D17">
        <f>_xlfn.STDEV.S(D2:D5)</f>
        <v>0.13423612266335166</v>
      </c>
      <c r="F17">
        <f>_xlfn.STDEV.S(F2:F5)</f>
        <v>0.16862914067830426</v>
      </c>
      <c r="H17">
        <f>_xlfn.STDEV.S(H2:H5)</f>
        <v>0.1120799699814799</v>
      </c>
    </row>
    <row r="18" spans="1:8" x14ac:dyDescent="0.2">
      <c r="A18" t="s">
        <v>23</v>
      </c>
      <c r="B18">
        <f>AVERAGE(B6:B9)</f>
        <v>7.3512263463148625E-2</v>
      </c>
      <c r="D18">
        <f>AVERAGE(D6:D9)</f>
        <v>0.41647837682281308</v>
      </c>
      <c r="F18">
        <f>AVERAGE(F6:F9)</f>
        <v>0.19522350012440831</v>
      </c>
      <c r="H18">
        <f>AVERAGE(H6:H9)</f>
        <v>4.3670358343738822E-2</v>
      </c>
    </row>
    <row r="19" spans="1:8" x14ac:dyDescent="0.2">
      <c r="A19" t="s">
        <v>18</v>
      </c>
      <c r="B19">
        <f>_xlfn.STDEV.S(B6:B9)</f>
        <v>8.4643427383660763E-2</v>
      </c>
      <c r="D19">
        <f>_xlfn.STDEV.S(D6:D9)</f>
        <v>0.25890369622712373</v>
      </c>
      <c r="F19">
        <f>_xlfn.STDEV.S(F6:F9)</f>
        <v>0.13541950284946724</v>
      </c>
      <c r="H19">
        <f>_xlfn.STDEV.S(H6:H9)</f>
        <v>2.0673334997385575E-2</v>
      </c>
    </row>
    <row r="20" spans="1:8" x14ac:dyDescent="0.2">
      <c r="A20" t="s">
        <v>24</v>
      </c>
      <c r="B20">
        <f>AVERAGE(B10:B13)</f>
        <v>0.46177618985705848</v>
      </c>
      <c r="D20">
        <f>AVERAGE(D10:D13)</f>
        <v>0.35025228926145446</v>
      </c>
      <c r="F20">
        <f>AVERAGE(F10:F13)</f>
        <v>8.2648895929270952E-2</v>
      </c>
      <c r="H20">
        <f>AVERAGE(H10:H13)</f>
        <v>0.29871980964911249</v>
      </c>
    </row>
    <row r="21" spans="1:8" x14ac:dyDescent="0.2">
      <c r="A21" t="s">
        <v>18</v>
      </c>
      <c r="B21">
        <f>_xlfn.STDEV.S(B10:B13)</f>
        <v>0.14191574805872276</v>
      </c>
      <c r="D21">
        <f>_xlfn.STDEV.S(D10:D13)</f>
        <v>0.15819210021708099</v>
      </c>
      <c r="F21">
        <f>_xlfn.STDEV.S(F10:F13)</f>
        <v>7.8415175656861208E-2</v>
      </c>
      <c r="H21">
        <f>_xlfn.STDEV.S(H10:H13)</f>
        <v>0.12609358795647549</v>
      </c>
    </row>
    <row r="23" spans="1:8" x14ac:dyDescent="0.2">
      <c r="A23" t="s">
        <v>34</v>
      </c>
      <c r="B23">
        <v>0.143432909814358</v>
      </c>
      <c r="D23">
        <v>1.8745124569979999E-2</v>
      </c>
      <c r="F23">
        <v>7.9663332074144597E-3</v>
      </c>
      <c r="H23">
        <v>4.6647024458051902E-3</v>
      </c>
    </row>
    <row r="24" spans="1:8" x14ac:dyDescent="0.2">
      <c r="A24" t="s">
        <v>35</v>
      </c>
      <c r="B24">
        <v>9.7878699474095707E-2</v>
      </c>
      <c r="D24">
        <v>7.6116309638394296E-3</v>
      </c>
      <c r="F24">
        <v>8.9777876143506699E-2</v>
      </c>
      <c r="H24">
        <v>1.5975222003224401E-2</v>
      </c>
    </row>
    <row r="25" spans="1:8" x14ac:dyDescent="0.2">
      <c r="A25" t="s">
        <v>36</v>
      </c>
      <c r="B25">
        <v>9.8880253185021E-2</v>
      </c>
      <c r="D25">
        <v>3.8624675374103003E-2</v>
      </c>
      <c r="F25">
        <v>5.8919594891425703E-2</v>
      </c>
      <c r="H25">
        <v>1.1633166780040999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"/>
  <sheetViews>
    <sheetView workbookViewId="0">
      <selection activeCell="B35" sqref="B35"/>
    </sheetView>
  </sheetViews>
  <sheetFormatPr baseColWidth="10" defaultColWidth="8.83203125" defaultRowHeight="15" x14ac:dyDescent="0.2"/>
  <sheetData>
    <row r="1" spans="1:9" x14ac:dyDescent="0.2">
      <c r="A1" s="1" t="s">
        <v>0</v>
      </c>
      <c r="B1" s="1" t="s">
        <v>1</v>
      </c>
      <c r="C1" s="1"/>
      <c r="D1" s="1" t="s">
        <v>2</v>
      </c>
      <c r="E1" s="1"/>
      <c r="F1" s="1" t="s">
        <v>3</v>
      </c>
      <c r="G1" s="1"/>
      <c r="H1" s="1" t="s">
        <v>4</v>
      </c>
    </row>
    <row r="2" spans="1:9" s="5" customFormat="1" x14ac:dyDescent="0.2">
      <c r="A2" s="4" t="s">
        <v>38</v>
      </c>
      <c r="B2" s="4">
        <v>0.62040807832553402</v>
      </c>
      <c r="C2" s="4"/>
      <c r="D2" s="4">
        <v>1.4332549878802101E-2</v>
      </c>
      <c r="E2" s="4"/>
      <c r="F2" s="4">
        <v>0.28554508935101502</v>
      </c>
      <c r="G2" s="4"/>
      <c r="H2" s="4">
        <v>1.06977836952971E-2</v>
      </c>
      <c r="I2" s="4"/>
    </row>
    <row r="3" spans="1:9" s="5" customFormat="1" x14ac:dyDescent="0.2">
      <c r="A3" s="5" t="s">
        <v>39</v>
      </c>
      <c r="B3" s="5">
        <v>8.3507020689131004E-2</v>
      </c>
      <c r="D3" s="5">
        <v>0.14378285062084301</v>
      </c>
      <c r="F3" s="5">
        <v>0.43088037234138199</v>
      </c>
      <c r="H3" s="5">
        <v>0.33610295942979801</v>
      </c>
    </row>
    <row r="4" spans="1:9" s="5" customFormat="1" x14ac:dyDescent="0.2">
      <c r="A4" s="5" t="s">
        <v>37</v>
      </c>
      <c r="B4" s="5">
        <v>6.2216989076616699E-2</v>
      </c>
      <c r="D4" s="5">
        <v>3.45873070213095E-2</v>
      </c>
      <c r="F4" s="5">
        <v>1.39260294238326E-2</v>
      </c>
      <c r="H4" s="5">
        <v>6.3020782254067298E-3</v>
      </c>
    </row>
    <row r="5" spans="1:9" s="5" customFormat="1" x14ac:dyDescent="0.2">
      <c r="A5" s="5" t="s">
        <v>40</v>
      </c>
      <c r="B5" s="5">
        <v>0.58474002964444904</v>
      </c>
      <c r="D5" s="5">
        <v>0.15010753989654901</v>
      </c>
      <c r="F5" s="5">
        <v>0.47227811232585998</v>
      </c>
      <c r="H5" s="5">
        <v>0.37246858796091398</v>
      </c>
    </row>
    <row r="6" spans="1:9" s="5" customFormat="1" x14ac:dyDescent="0.2">
      <c r="A6" s="5" t="s">
        <v>41</v>
      </c>
      <c r="B6" s="5">
        <v>4.8499150030916802E-2</v>
      </c>
      <c r="D6" s="5">
        <v>2.4952861057202701E-2</v>
      </c>
      <c r="F6" s="5">
        <v>2.23245824946736E-2</v>
      </c>
      <c r="H6" s="5">
        <v>0.22061130710295199</v>
      </c>
    </row>
    <row r="7" spans="1:9" s="5" customFormat="1" x14ac:dyDescent="0.2">
      <c r="A7" s="5" t="s">
        <v>42</v>
      </c>
      <c r="B7" s="5">
        <v>5.4994732966621697E-2</v>
      </c>
      <c r="D7" s="5">
        <v>4.5632912760573598E-3</v>
      </c>
      <c r="F7" s="5">
        <v>4.9535197408254704E-3</v>
      </c>
      <c r="H7" s="5">
        <v>1.5866419309886502E-2</v>
      </c>
    </row>
    <row r="8" spans="1:9" s="5" customFormat="1" x14ac:dyDescent="0.2">
      <c r="A8" s="5" t="s">
        <v>43</v>
      </c>
      <c r="B8" s="5">
        <v>0.60567738180035702</v>
      </c>
      <c r="D8" s="5">
        <v>9.7116304349865498E-2</v>
      </c>
      <c r="F8" s="5">
        <v>0.67404302830345397</v>
      </c>
      <c r="H8" s="5">
        <v>0.25918425753253899</v>
      </c>
    </row>
    <row r="9" spans="1:9" s="5" customFormat="1" x14ac:dyDescent="0.2">
      <c r="A9" s="5" t="s">
        <v>44</v>
      </c>
      <c r="B9" s="5">
        <v>2.45769118101979E-3</v>
      </c>
      <c r="D9" s="5">
        <v>0.489766508369054</v>
      </c>
      <c r="F9" s="5">
        <v>8.91630615687352E-2</v>
      </c>
      <c r="H9" s="5">
        <v>0.21017813113225001</v>
      </c>
    </row>
    <row r="10" spans="1:9" s="5" customFormat="1" x14ac:dyDescent="0.2">
      <c r="A10" s="5" t="s">
        <v>45</v>
      </c>
      <c r="B10" s="5">
        <v>0.106525358667712</v>
      </c>
      <c r="D10" s="5">
        <v>5.0912627070053198E-3</v>
      </c>
      <c r="F10" s="5">
        <v>1.9239523353153901E-4</v>
      </c>
      <c r="H10" s="5">
        <v>3.6615291966133501E-2</v>
      </c>
    </row>
    <row r="11" spans="1:9" s="26" customFormat="1" x14ac:dyDescent="0.2">
      <c r="A11" s="26" t="s">
        <v>20</v>
      </c>
      <c r="B11" s="26">
        <f>AVERAGE(B2:B10)</f>
        <v>0.24100293693137312</v>
      </c>
      <c r="D11" s="26">
        <f>AVERAGE(D2:D10)</f>
        <v>0.10714449724185428</v>
      </c>
      <c r="F11" s="26">
        <f>AVERAGE(F2:F10)</f>
        <v>0.22147846564258991</v>
      </c>
      <c r="H11" s="26">
        <f>AVERAGE(H2:H10)</f>
        <v>0.16311409070613075</v>
      </c>
    </row>
    <row r="12" spans="1:9" s="27" customFormat="1" x14ac:dyDescent="0.2">
      <c r="A12" s="27" t="s">
        <v>18</v>
      </c>
      <c r="B12" s="27">
        <f>_xlfn.STDEV.S(B2:B10)</f>
        <v>0.27351990169499873</v>
      </c>
      <c r="D12" s="27">
        <f>_xlfn.STDEV.S(D2:D10)</f>
        <v>0.15462058199239243</v>
      </c>
      <c r="F12" s="27">
        <f>_xlfn.STDEV.S(F2:F10)</f>
        <v>0.25292465854940538</v>
      </c>
      <c r="H12" s="27">
        <f>_xlfn.STDEV.S(H2:H10)</f>
        <v>0.14748281496801566</v>
      </c>
    </row>
    <row r="13" spans="1:9" x14ac:dyDescent="0.2">
      <c r="A13" s="3" t="s">
        <v>22</v>
      </c>
      <c r="B13" s="3">
        <f>AVERAGE(B2:B4)</f>
        <v>0.25537736269709388</v>
      </c>
      <c r="C13" s="3"/>
      <c r="D13" s="3">
        <f>AVERAGE(D2:D4)</f>
        <v>6.4234235840318205E-2</v>
      </c>
      <c r="E13" s="3"/>
      <c r="F13" s="3">
        <f>AVERAGE(F2:F4)</f>
        <v>0.24345049703874322</v>
      </c>
      <c r="G13" s="3"/>
      <c r="H13" s="3">
        <f>AVERAGE(H2:H4)</f>
        <v>0.11770094045016728</v>
      </c>
    </row>
    <row r="14" spans="1:9" x14ac:dyDescent="0.2">
      <c r="A14" t="s">
        <v>18</v>
      </c>
      <c r="B14">
        <f>_xlfn.STDEV.S(B2:B4)</f>
        <v>0.31630504876728383</v>
      </c>
      <c r="D14">
        <f>_xlfn.STDEV.S(D2:D4)</f>
        <v>6.9631532956346262E-2</v>
      </c>
      <c r="F14">
        <f>_xlfn.STDEV.S(F2:F4)</f>
        <v>0.21164049009086988</v>
      </c>
      <c r="H14">
        <f>_xlfn.STDEV.S(H2:H4)</f>
        <v>0.18915446591986332</v>
      </c>
    </row>
    <row r="15" spans="1:9" x14ac:dyDescent="0.2">
      <c r="A15" t="s">
        <v>23</v>
      </c>
      <c r="B15">
        <f>AVERAGE(B5:B7)</f>
        <v>0.22941130421399583</v>
      </c>
      <c r="D15">
        <f>AVERAGE(D5:D7)</f>
        <v>5.9874564076603028E-2</v>
      </c>
      <c r="F15">
        <f>AVERAGE(F5:F7)</f>
        <v>0.16651873818711968</v>
      </c>
      <c r="H15">
        <f>AVERAGE(H5:H7)</f>
        <v>0.20298210479125081</v>
      </c>
    </row>
    <row r="16" spans="1:9" x14ac:dyDescent="0.2">
      <c r="A16" t="s">
        <v>18</v>
      </c>
      <c r="B16">
        <f>_xlfn.STDEV.S(B5:B7)</f>
        <v>0.30774084143389457</v>
      </c>
      <c r="D16">
        <f>_xlfn.STDEV.S(D5:D7)</f>
        <v>7.8806256623172158E-2</v>
      </c>
      <c r="F16">
        <f>_xlfn.STDEV.S(F5:F7)</f>
        <v>0.26493779385090599</v>
      </c>
      <c r="H16">
        <f>_xlfn.STDEV.S(H5:H7)</f>
        <v>0.17895353657378255</v>
      </c>
    </row>
    <row r="17" spans="1:8" x14ac:dyDescent="0.2">
      <c r="A17" t="s">
        <v>24</v>
      </c>
      <c r="B17">
        <f>AVERAGE(B8:B10)</f>
        <v>0.23822014388302959</v>
      </c>
      <c r="D17">
        <f>AVERAGE(D8:D10)</f>
        <v>0.19732469180864162</v>
      </c>
      <c r="F17">
        <f>AVERAGE(F8:F10)</f>
        <v>0.25446616170190689</v>
      </c>
      <c r="H17">
        <f>AVERAGE(H8:H10)</f>
        <v>0.16865922687697413</v>
      </c>
    </row>
    <row r="18" spans="1:8" x14ac:dyDescent="0.2">
      <c r="A18" t="s">
        <v>18</v>
      </c>
      <c r="B18">
        <f>_xlfn.STDEV.S(B8:B10)</f>
        <v>0.32245330844543008</v>
      </c>
      <c r="D18">
        <f>_xlfn.STDEV.S(D8:D10)</f>
        <v>0.25740787502951024</v>
      </c>
      <c r="F18">
        <f>_xlfn.STDEV.S(F8:F10)</f>
        <v>0.36607718463107186</v>
      </c>
      <c r="H18">
        <f>_xlfn.STDEV.S(H8:H10)</f>
        <v>0.1169491370906345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"/>
  <sheetViews>
    <sheetView workbookViewId="0"/>
  </sheetViews>
  <sheetFormatPr baseColWidth="10" defaultColWidth="8.83203125" defaultRowHeight="15" x14ac:dyDescent="0.2"/>
  <cols>
    <col min="1" max="1" width="8.6640625" style="1"/>
    <col min="2" max="2" width="8.6640625" style="8"/>
    <col min="3" max="3" width="8.6640625"/>
  </cols>
  <sheetData>
    <row r="1" spans="1:3" s="2" customFormat="1" x14ac:dyDescent="0.2">
      <c r="A1" s="20" t="s">
        <v>19</v>
      </c>
      <c r="B1" s="21" t="s">
        <v>17</v>
      </c>
      <c r="C1" s="2" t="s">
        <v>18</v>
      </c>
    </row>
    <row r="2" spans="1:3" x14ac:dyDescent="0.2">
      <c r="A2" s="1" t="s">
        <v>5</v>
      </c>
      <c r="B2" s="8">
        <f>AVERAGE('LR R2'!2:2)</f>
        <v>0.27137162067857445</v>
      </c>
      <c r="C2">
        <f>_xlfn.STDEV.S('LR R2'!2:2)</f>
        <v>0.20697471111520777</v>
      </c>
    </row>
    <row r="3" spans="1:3" x14ac:dyDescent="0.2">
      <c r="A3" s="1" t="s">
        <v>6</v>
      </c>
      <c r="B3" s="8">
        <f>AVERAGE('LR R2'!3:3)</f>
        <v>0.19730724533366031</v>
      </c>
      <c r="C3">
        <f>_xlfn.STDEV.S('LR R2'!3:3)</f>
        <v>0.1981464328560969</v>
      </c>
    </row>
    <row r="4" spans="1:3" x14ac:dyDescent="0.2">
      <c r="A4" s="1" t="s">
        <v>8</v>
      </c>
      <c r="B4" s="8">
        <f>AVERAGE('LR R2'!4:4)</f>
        <v>0.31960132928211954</v>
      </c>
      <c r="C4">
        <f>_xlfn.STDEV.S('LR R2'!4:4)</f>
        <v>0.26626865247908377</v>
      </c>
    </row>
    <row r="5" spans="1:3" x14ac:dyDescent="0.2">
      <c r="A5" s="1" t="s">
        <v>7</v>
      </c>
      <c r="B5" s="8">
        <f>AVERAGE('LR R2'!5:5)</f>
        <v>0.39036287185141361</v>
      </c>
      <c r="C5">
        <f>_xlfn.STDEV.S('LR R2'!5:5)</f>
        <v>0.28258225946604126</v>
      </c>
    </row>
    <row r="6" spans="1:3" x14ac:dyDescent="0.2">
      <c r="A6" s="1" t="s">
        <v>9</v>
      </c>
      <c r="B6" s="8">
        <f>AVERAGE('LR R2'!6:6)</f>
        <v>0.17164877181372565</v>
      </c>
      <c r="C6">
        <f>_xlfn.STDEV.S('LR R2'!6:6)</f>
        <v>0.17030244363107608</v>
      </c>
    </row>
    <row r="7" spans="1:3" x14ac:dyDescent="0.2">
      <c r="A7" s="1" t="s">
        <v>10</v>
      </c>
      <c r="B7" s="8">
        <f>AVERAGE('LR R2'!7:7)</f>
        <v>0.20400408053674765</v>
      </c>
      <c r="C7">
        <f>_xlfn.STDEV.S('LR R2'!7:7)</f>
        <v>0.25736828411411611</v>
      </c>
    </row>
    <row r="8" spans="1:3" x14ac:dyDescent="0.2">
      <c r="A8" s="1" t="s">
        <v>11</v>
      </c>
      <c r="B8" s="8">
        <f>AVERAGE('LR R2'!8:8)</f>
        <v>0.1581744422095086</v>
      </c>
      <c r="C8">
        <f>_xlfn.STDEV.S('LR R2'!8:8)</f>
        <v>0.16938477107860433</v>
      </c>
    </row>
    <row r="9" spans="1:3" x14ac:dyDescent="0.2">
      <c r="A9" s="1" t="s">
        <v>12</v>
      </c>
      <c r="B9" s="8">
        <f>AVERAGE('LR R2'!9:9)</f>
        <v>0.21212908129491259</v>
      </c>
      <c r="C9">
        <f>_xlfn.STDEV.S('LR R2'!9:9)</f>
        <v>0.21252408816701016</v>
      </c>
    </row>
    <row r="10" spans="1:3" x14ac:dyDescent="0.2">
      <c r="A10" s="1" t="s">
        <v>15</v>
      </c>
      <c r="B10" s="8">
        <f>AVERAGE('LR R2'!10:10)</f>
        <v>0.26133539752166196</v>
      </c>
      <c r="C10">
        <f>_xlfn.STDEV.S('LR R2'!10:10)</f>
        <v>0.16357187125904693</v>
      </c>
    </row>
    <row r="11" spans="1:3" x14ac:dyDescent="0.2">
      <c r="A11" s="1" t="s">
        <v>16</v>
      </c>
      <c r="B11" s="8">
        <f>AVERAGE('LR R2'!11:11)</f>
        <v>0.16705961958223456</v>
      </c>
      <c r="C11">
        <f>_xlfn.STDEV.S('LR R2'!11:11)</f>
        <v>0.16422553209691104</v>
      </c>
    </row>
    <row r="12" spans="1:3" x14ac:dyDescent="0.2">
      <c r="A12" s="1" t="s">
        <v>13</v>
      </c>
      <c r="B12" s="8">
        <f>AVERAGE('LR R2'!12:12)</f>
        <v>0.25452018899274398</v>
      </c>
      <c r="C12">
        <f>_xlfn.STDEV.S('LR R2'!12:12)</f>
        <v>0.13095438828852346</v>
      </c>
    </row>
    <row r="13" spans="1:3" x14ac:dyDescent="0.2">
      <c r="A13" s="1" t="s">
        <v>14</v>
      </c>
      <c r="B13" s="8">
        <f>AVERAGE('LR R2'!13:13)</f>
        <v>0.40751847043550743</v>
      </c>
      <c r="C13">
        <f>_xlfn.STDEV.S('LR R2'!13:13)</f>
        <v>0.24535273063540924</v>
      </c>
    </row>
    <row r="15" spans="1:3" x14ac:dyDescent="0.2">
      <c r="A15" s="9">
        <v>30</v>
      </c>
      <c r="B15" s="8">
        <f>AVERAGE('LR R2'!B16:H16)</f>
        <v>0.47290997423374881</v>
      </c>
      <c r="C15">
        <f>_xlfn.STDEV.S('LR R2'!B16:H16)</f>
        <v>0.17160286083575549</v>
      </c>
    </row>
    <row r="16" spans="1:3" x14ac:dyDescent="0.2">
      <c r="A16" s="9" t="s">
        <v>21</v>
      </c>
      <c r="B16" s="8">
        <f>AVERAGE('LR R2'!B18:H18)</f>
        <v>0.18222112468852719</v>
      </c>
      <c r="C16">
        <f>_xlfn.STDEV.S('LR R2'!B18:H18)</f>
        <v>0.16937084883781778</v>
      </c>
    </row>
    <row r="17" spans="1:3" x14ac:dyDescent="0.2">
      <c r="A17" s="10" t="s">
        <v>25</v>
      </c>
      <c r="B17" s="8">
        <f>AVERAGE('LR R2'!B20:H20)</f>
        <v>0.29834929617422412</v>
      </c>
      <c r="C17">
        <f>_xlfn.STDEV.S('LR R2'!B20:H20)</f>
        <v>0.1590901947704524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"/>
  <sheetViews>
    <sheetView workbookViewId="0"/>
  </sheetViews>
  <sheetFormatPr baseColWidth="10" defaultColWidth="8.83203125" defaultRowHeight="15" x14ac:dyDescent="0.2"/>
  <cols>
    <col min="1" max="1" width="9.33203125" style="12" bestFit="1" customWidth="1"/>
    <col min="2" max="5" width="11.83203125" style="7" bestFit="1" customWidth="1"/>
    <col min="6" max="6" width="11.83203125" style="13" bestFit="1" customWidth="1"/>
    <col min="7" max="7" width="8.5" style="14" customWidth="1"/>
  </cols>
  <sheetData>
    <row r="1" spans="1:8" s="2" customFormat="1" x14ac:dyDescent="0.2">
      <c r="A1" s="16" t="s">
        <v>27</v>
      </c>
      <c r="B1" s="17" t="s">
        <v>1</v>
      </c>
      <c r="C1" s="17" t="s">
        <v>2</v>
      </c>
      <c r="D1" s="17" t="s">
        <v>3</v>
      </c>
      <c r="E1" s="17" t="s">
        <v>4</v>
      </c>
      <c r="F1" s="18" t="s">
        <v>26</v>
      </c>
      <c r="G1" s="19" t="s">
        <v>18</v>
      </c>
    </row>
    <row r="2" spans="1:8" x14ac:dyDescent="0.2">
      <c r="A2" s="11">
        <v>30</v>
      </c>
      <c r="B2" s="7">
        <v>0.64140606696764402</v>
      </c>
      <c r="C2" s="7">
        <v>0.89142367354154095</v>
      </c>
      <c r="D2" s="7">
        <v>0.48993320428089898</v>
      </c>
      <c r="E2" s="7">
        <v>0.78731643818060304</v>
      </c>
      <c r="F2" s="13">
        <f t="shared" ref="F2:F7" si="0">AVERAGE(B2:E2)</f>
        <v>0.70251984574267179</v>
      </c>
      <c r="G2" s="14">
        <f t="shared" ref="G2:G7" si="1">_xlfn.STDEV.S(B2:E2)</f>
        <v>0.17493150309984079</v>
      </c>
      <c r="H2">
        <f>AVERAGE(F2:F4)</f>
        <v>0.54259964104488712</v>
      </c>
    </row>
    <row r="3" spans="1:8" x14ac:dyDescent="0.2">
      <c r="A3" s="11" t="s">
        <v>21</v>
      </c>
      <c r="B3" s="7">
        <v>0.30401156143577002</v>
      </c>
      <c r="C3" s="7">
        <v>0.69611703977063499</v>
      </c>
      <c r="D3" s="7">
        <v>0.43046078477004601</v>
      </c>
      <c r="E3" s="7">
        <v>8.2906595923497001E-2</v>
      </c>
      <c r="F3" s="13">
        <f t="shared" si="0"/>
        <v>0.37837399547498701</v>
      </c>
      <c r="G3" s="14">
        <f t="shared" si="1"/>
        <v>0.25593256378148438</v>
      </c>
    </row>
    <row r="4" spans="1:8" x14ac:dyDescent="0.2">
      <c r="A4" s="15" t="s">
        <v>25</v>
      </c>
      <c r="B4" s="7">
        <v>0.68716577912903998</v>
      </c>
      <c r="C4" s="7">
        <v>0.60235006700370297</v>
      </c>
      <c r="D4" s="7">
        <v>0.346337915894181</v>
      </c>
      <c r="E4" s="7">
        <v>0.55176656564108695</v>
      </c>
      <c r="F4" s="13">
        <f t="shared" si="0"/>
        <v>0.54690508191700271</v>
      </c>
      <c r="G4" s="14">
        <f t="shared" si="1"/>
        <v>0.1449115036428521</v>
      </c>
    </row>
    <row r="5" spans="1:8" x14ac:dyDescent="0.2">
      <c r="A5" s="12" t="s">
        <v>46</v>
      </c>
      <c r="B5" s="7">
        <v>0.67649656493690102</v>
      </c>
      <c r="C5" s="7">
        <v>0.21681444347374201</v>
      </c>
      <c r="D5" s="7">
        <v>0.62767359322815397</v>
      </c>
      <c r="E5" s="7">
        <v>0.345277997803217</v>
      </c>
      <c r="F5" s="13">
        <f t="shared" si="0"/>
        <v>0.46656564986050347</v>
      </c>
      <c r="G5" s="14">
        <f t="shared" si="1"/>
        <v>0.22144458912195925</v>
      </c>
      <c r="H5">
        <f>AVERAGE(F5:F7)</f>
        <v>0.51374981431871347</v>
      </c>
    </row>
    <row r="6" spans="1:8" x14ac:dyDescent="0.2">
      <c r="A6" s="12" t="s">
        <v>47</v>
      </c>
      <c r="B6" s="7">
        <v>0.67827258025372905</v>
      </c>
      <c r="C6" s="7">
        <v>0.151209440183388</v>
      </c>
      <c r="D6" s="7">
        <v>0.50073095709776905</v>
      </c>
      <c r="E6" s="7">
        <v>0.61454982614824205</v>
      </c>
      <c r="F6" s="13">
        <f t="shared" si="0"/>
        <v>0.48619070092078204</v>
      </c>
      <c r="G6" s="14">
        <f t="shared" si="1"/>
        <v>0.23508535860557969</v>
      </c>
    </row>
    <row r="7" spans="1:8" x14ac:dyDescent="0.2">
      <c r="A7" s="12" t="s">
        <v>48</v>
      </c>
      <c r="B7" s="7">
        <v>0.62843257114874895</v>
      </c>
      <c r="C7" s="7">
        <v>0.49393409467424798</v>
      </c>
      <c r="D7" s="7">
        <v>0.81657380166164595</v>
      </c>
      <c r="E7" s="7">
        <v>0.41503190121477601</v>
      </c>
      <c r="F7" s="13">
        <f t="shared" si="0"/>
        <v>0.58849309217485468</v>
      </c>
      <c r="G7" s="14">
        <f t="shared" si="1"/>
        <v>0.17573290414557438</v>
      </c>
    </row>
    <row r="9" spans="1:8" x14ac:dyDescent="0.2">
      <c r="B9" s="7">
        <v>0.72103660746142695</v>
      </c>
      <c r="C9" s="7">
        <v>0.74917492202274905</v>
      </c>
      <c r="D9" s="7">
        <v>0.68683741240293505</v>
      </c>
    </row>
    <row r="10" spans="1:8" x14ac:dyDescent="0.2">
      <c r="B10" s="7">
        <v>0.71999338540390301</v>
      </c>
      <c r="C10" s="7">
        <v>0.74445032482189699</v>
      </c>
      <c r="D10" s="7">
        <v>0.603768944707894</v>
      </c>
    </row>
    <row r="11" spans="1:8" x14ac:dyDescent="0.2">
      <c r="B11" s="7">
        <v>0.69094529256647597</v>
      </c>
      <c r="C11" s="7">
        <v>0.74367512864115504</v>
      </c>
      <c r="D11" s="7">
        <v>0.68669272913905799</v>
      </c>
    </row>
    <row r="12" spans="1:8" x14ac:dyDescent="0.2">
      <c r="B12" s="7">
        <v>0.68701754808891202</v>
      </c>
      <c r="C12" s="7">
        <v>0.73297911821852102</v>
      </c>
      <c r="D12" s="7">
        <v>0.68651559942496898</v>
      </c>
    </row>
    <row r="13" spans="1:8" x14ac:dyDescent="0.2">
      <c r="B13" s="7">
        <v>0.69176015572239902</v>
      </c>
      <c r="C13" s="7">
        <v>0.73307521891571403</v>
      </c>
      <c r="D13" s="7">
        <v>0.63831101516695898</v>
      </c>
    </row>
    <row r="14" spans="1:8" x14ac:dyDescent="0.2">
      <c r="B14" s="7">
        <v>0.69156319991845105</v>
      </c>
      <c r="C14" s="7">
        <v>0.72986390711026405</v>
      </c>
      <c r="D14" s="7">
        <v>0.532861927758673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7"/>
  <sheetViews>
    <sheetView workbookViewId="0"/>
  </sheetViews>
  <sheetFormatPr baseColWidth="10" defaultColWidth="8.83203125" defaultRowHeight="15" x14ac:dyDescent="0.2"/>
  <cols>
    <col min="1" max="1" width="8.6640625" style="12"/>
    <col min="2" max="5" width="8.6640625" style="7"/>
    <col min="6" max="6" width="8.6640625" style="13"/>
    <col min="7" max="7" width="8.6640625" style="5"/>
  </cols>
  <sheetData>
    <row r="1" spans="1:8" s="2" customFormat="1" x14ac:dyDescent="0.2">
      <c r="A1" s="16" t="s">
        <v>27</v>
      </c>
      <c r="B1" s="17" t="s">
        <v>1</v>
      </c>
      <c r="C1" s="17" t="s">
        <v>2</v>
      </c>
      <c r="D1" s="17" t="s">
        <v>3</v>
      </c>
      <c r="E1" s="17" t="s">
        <v>4</v>
      </c>
      <c r="F1" s="18" t="s">
        <v>26</v>
      </c>
      <c r="G1" s="19" t="s">
        <v>18</v>
      </c>
    </row>
    <row r="2" spans="1:8" x14ac:dyDescent="0.2">
      <c r="A2" s="11">
        <v>30</v>
      </c>
      <c r="B2" s="7">
        <v>0.786913034628137</v>
      </c>
      <c r="C2" s="7">
        <v>0.89109451671319195</v>
      </c>
      <c r="D2" s="7">
        <v>0.440234100183514</v>
      </c>
      <c r="E2" s="7">
        <v>0.786913034628137</v>
      </c>
      <c r="F2" s="13">
        <f t="shared" ref="F2:F7" si="0">AVERAGE(B2:E2)</f>
        <v>0.72628867153824506</v>
      </c>
      <c r="G2" s="5">
        <f>_xlfn.STDEV.S(B2:E2)</f>
        <v>0.19692537604964058</v>
      </c>
      <c r="H2">
        <f>AVERAGE(F2:F4)</f>
        <v>0.5150751438715605</v>
      </c>
    </row>
    <row r="3" spans="1:8" x14ac:dyDescent="0.2">
      <c r="A3" s="11" t="s">
        <v>21</v>
      </c>
      <c r="B3" s="7">
        <v>7.7607318093558905E-2</v>
      </c>
      <c r="C3" s="7">
        <v>0.69286578976505897</v>
      </c>
      <c r="D3" s="7">
        <v>0.37660969042013598</v>
      </c>
      <c r="E3" s="7">
        <v>7.7607318093558905E-2</v>
      </c>
      <c r="F3" s="13">
        <f t="shared" si="0"/>
        <v>0.30617252909307818</v>
      </c>
      <c r="G3" s="5">
        <f>_xlfn.STDEV.S(B3:E3)</f>
        <v>0.29381240211142207</v>
      </c>
    </row>
    <row r="4" spans="1:8" x14ac:dyDescent="0.2">
      <c r="A4" s="15" t="s">
        <v>25</v>
      </c>
      <c r="B4" s="7">
        <v>0.55148913574337899</v>
      </c>
      <c r="C4" s="7">
        <v>0.60214011899060904</v>
      </c>
      <c r="D4" s="7">
        <v>0.34593853345606601</v>
      </c>
      <c r="E4" s="7">
        <v>0.55148913574337899</v>
      </c>
      <c r="F4" s="13">
        <f t="shared" si="0"/>
        <v>0.51276423098335833</v>
      </c>
      <c r="G4" s="5">
        <f>_xlfn.STDEV.S(B4:E4)</f>
        <v>0.11375133583083384</v>
      </c>
    </row>
    <row r="5" spans="1:8" x14ac:dyDescent="0.2">
      <c r="A5" s="12" t="s">
        <v>46</v>
      </c>
      <c r="B5" s="7">
        <v>0.67619517406894003</v>
      </c>
      <c r="C5" s="7">
        <v>0.21680881839251401</v>
      </c>
      <c r="D5" s="7">
        <v>0.62763178005005904</v>
      </c>
      <c r="E5" s="7">
        <v>0.34370007959425602</v>
      </c>
      <c r="F5" s="13">
        <f t="shared" si="0"/>
        <v>0.46608396302644223</v>
      </c>
      <c r="G5" s="5">
        <f t="shared" ref="G5:G7" si="1">_xlfn.STDEV.S(B5:E5)</f>
        <v>0.2216305716329541</v>
      </c>
      <c r="H5">
        <f>AVERAGE(F5:F7)</f>
        <v>0.5101452238418448</v>
      </c>
    </row>
    <row r="6" spans="1:8" x14ac:dyDescent="0.2">
      <c r="A6" s="12" t="s">
        <v>47</v>
      </c>
      <c r="B6" s="7">
        <v>0.67817145061084205</v>
      </c>
      <c r="C6" s="7">
        <v>0.150584838524987</v>
      </c>
      <c r="D6" s="7">
        <v>0.46917083771208301</v>
      </c>
      <c r="E6" s="7">
        <v>0.61446662520310402</v>
      </c>
      <c r="F6" s="13">
        <f t="shared" si="0"/>
        <v>0.47809843801275409</v>
      </c>
      <c r="G6" s="5">
        <f t="shared" si="1"/>
        <v>0.23520937675768711</v>
      </c>
    </row>
    <row r="7" spans="1:8" x14ac:dyDescent="0.2">
      <c r="A7" s="12" t="s">
        <v>48</v>
      </c>
      <c r="B7" s="7">
        <v>0.62754480329597495</v>
      </c>
      <c r="C7" s="7">
        <v>0.48654417178724801</v>
      </c>
      <c r="D7" s="7">
        <v>0.81591932645252296</v>
      </c>
      <c r="E7" s="7">
        <v>0.41500478040960698</v>
      </c>
      <c r="F7" s="13">
        <f t="shared" si="0"/>
        <v>0.58625327048633824</v>
      </c>
      <c r="G7" s="5">
        <f t="shared" si="1"/>
        <v>0.176747878499080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60"/>
  <sheetViews>
    <sheetView tabSelected="1" topLeftCell="B20" zoomScale="200" zoomScaleNormal="70" workbookViewId="0">
      <selection activeCell="B33" sqref="A33:XFD33"/>
    </sheetView>
  </sheetViews>
  <sheetFormatPr baseColWidth="10" defaultColWidth="11.5" defaultRowHeight="15" x14ac:dyDescent="0.2"/>
  <cols>
    <col min="1" max="1" width="18.1640625" customWidth="1"/>
    <col min="2" max="2" width="14" customWidth="1"/>
    <col min="3" max="3" width="13" customWidth="1"/>
    <col min="4" max="4" width="16.33203125" bestFit="1" customWidth="1"/>
    <col min="5" max="5" width="14" bestFit="1" customWidth="1"/>
    <col min="6" max="6" width="17.6640625" bestFit="1" customWidth="1"/>
    <col min="7" max="7" width="21.83203125" customWidth="1"/>
    <col min="8" max="8" width="14" customWidth="1"/>
    <col min="9" max="18" width="15.1640625" customWidth="1"/>
  </cols>
  <sheetData>
    <row r="1" spans="1:18" ht="33" x14ac:dyDescent="0.4">
      <c r="A1" s="54" t="s">
        <v>50</v>
      </c>
      <c r="B1" s="55"/>
      <c r="C1" s="55"/>
      <c r="D1" s="56"/>
    </row>
    <row r="2" spans="1:18" ht="24" x14ac:dyDescent="0.3">
      <c r="A2" s="61" t="s">
        <v>86</v>
      </c>
      <c r="B2" s="62"/>
      <c r="C2" s="62"/>
      <c r="D2" s="63"/>
    </row>
    <row r="3" spans="1:18" ht="26" x14ac:dyDescent="0.3">
      <c r="A3" s="57" t="s">
        <v>51</v>
      </c>
      <c r="B3" s="58"/>
      <c r="C3" s="104"/>
      <c r="D3" s="105"/>
    </row>
    <row r="4" spans="1:18" ht="26" x14ac:dyDescent="0.3">
      <c r="A4" s="59" t="s">
        <v>52</v>
      </c>
      <c r="B4" s="60"/>
      <c r="C4" s="106"/>
      <c r="D4" s="107"/>
    </row>
    <row r="5" spans="1:18" ht="26" x14ac:dyDescent="0.3">
      <c r="A5" s="59" t="s">
        <v>53</v>
      </c>
      <c r="B5" s="60"/>
      <c r="C5" s="106"/>
      <c r="D5" s="107"/>
    </row>
    <row r="6" spans="1:18" ht="26" x14ac:dyDescent="0.3">
      <c r="A6" s="59" t="s">
        <v>54</v>
      </c>
      <c r="B6" s="60"/>
      <c r="C6" s="106"/>
      <c r="D6" s="107"/>
    </row>
    <row r="7" spans="1:18" ht="26" x14ac:dyDescent="0.3">
      <c r="A7" s="59" t="s">
        <v>59</v>
      </c>
      <c r="B7" s="60"/>
      <c r="C7" s="106"/>
      <c r="D7" s="107"/>
    </row>
    <row r="8" spans="1:18" ht="27" thickBot="1" x14ac:dyDescent="0.35">
      <c r="A8" s="64" t="s">
        <v>61</v>
      </c>
      <c r="B8" s="65"/>
      <c r="C8" s="108"/>
      <c r="D8" s="109"/>
    </row>
    <row r="10" spans="1:18" ht="19" x14ac:dyDescent="0.25">
      <c r="C10" s="100" t="s">
        <v>85</v>
      </c>
      <c r="D10" s="100"/>
      <c r="E10" s="100"/>
      <c r="F10" s="100"/>
      <c r="I10" s="101" t="s">
        <v>60</v>
      </c>
      <c r="J10" s="101"/>
      <c r="K10" s="101"/>
      <c r="L10" s="101"/>
      <c r="O10" s="102" t="s">
        <v>84</v>
      </c>
      <c r="P10" s="103"/>
      <c r="Q10" s="103"/>
      <c r="R10" s="103"/>
    </row>
    <row r="11" spans="1:18" x14ac:dyDescent="0.2">
      <c r="C11" s="99" t="s">
        <v>55</v>
      </c>
      <c r="D11" s="99"/>
      <c r="E11" s="99" t="s">
        <v>57</v>
      </c>
      <c r="F11" s="99"/>
      <c r="I11" s="99" t="s">
        <v>55</v>
      </c>
      <c r="J11" s="99"/>
      <c r="K11" s="99" t="s">
        <v>57</v>
      </c>
      <c r="L11" s="99"/>
      <c r="O11" s="99" t="s">
        <v>55</v>
      </c>
      <c r="P11" s="99"/>
      <c r="Q11" s="99" t="s">
        <v>57</v>
      </c>
      <c r="R11" s="99"/>
    </row>
    <row r="12" spans="1:18" x14ac:dyDescent="0.2">
      <c r="B12" s="28" t="s">
        <v>58</v>
      </c>
      <c r="C12" t="s">
        <v>56</v>
      </c>
      <c r="D12" t="s">
        <v>18</v>
      </c>
      <c r="E12" t="s">
        <v>56</v>
      </c>
      <c r="F12" t="s">
        <v>18</v>
      </c>
      <c r="H12" s="28" t="s">
        <v>58</v>
      </c>
      <c r="I12" t="s">
        <v>56</v>
      </c>
      <c r="J12" t="s">
        <v>18</v>
      </c>
      <c r="K12" t="s">
        <v>56</v>
      </c>
      <c r="L12" t="s">
        <v>18</v>
      </c>
      <c r="N12" s="28" t="s">
        <v>58</v>
      </c>
      <c r="O12" t="s">
        <v>56</v>
      </c>
      <c r="P12" t="s">
        <v>18</v>
      </c>
      <c r="Q12" t="s">
        <v>56</v>
      </c>
      <c r="R12" t="s">
        <v>18</v>
      </c>
    </row>
    <row r="13" spans="1:18" x14ac:dyDescent="0.2">
      <c r="A13" s="75" t="s">
        <v>62</v>
      </c>
      <c r="B13" s="29">
        <v>30</v>
      </c>
      <c r="C13" s="30">
        <v>33.340000000000003</v>
      </c>
      <c r="D13" s="31">
        <v>20.891999999999999</v>
      </c>
      <c r="E13" s="30">
        <v>10.843</v>
      </c>
      <c r="F13" s="31">
        <v>4.7679999999999998</v>
      </c>
      <c r="G13" s="78" t="s">
        <v>78</v>
      </c>
      <c r="H13" s="44">
        <v>30</v>
      </c>
      <c r="I13" s="29">
        <v>25.346</v>
      </c>
      <c r="J13" s="31">
        <v>12.62</v>
      </c>
      <c r="K13" s="29">
        <v>9.0549999999999997</v>
      </c>
      <c r="L13" s="44">
        <v>4.0019999999999998</v>
      </c>
      <c r="M13" s="93" t="s">
        <v>78</v>
      </c>
      <c r="N13" s="44">
        <v>30</v>
      </c>
      <c r="O13" s="29">
        <v>13.829000000000001</v>
      </c>
      <c r="P13" s="31">
        <v>4.0949999999999998</v>
      </c>
      <c r="Q13" s="29">
        <v>6.2789999999999999</v>
      </c>
      <c r="R13" s="44">
        <v>1.244</v>
      </c>
    </row>
    <row r="14" spans="1:18" x14ac:dyDescent="0.2">
      <c r="A14" s="76"/>
      <c r="B14" s="32">
        <v>5</v>
      </c>
      <c r="C14" s="33">
        <v>45.749000000000002</v>
      </c>
      <c r="D14" s="34">
        <v>37.128</v>
      </c>
      <c r="E14" s="33">
        <v>9.2479999999999993</v>
      </c>
      <c r="F14" s="34">
        <v>4.67</v>
      </c>
      <c r="G14" s="79"/>
      <c r="H14" s="45">
        <v>5</v>
      </c>
      <c r="I14" s="32">
        <v>38.276000000000003</v>
      </c>
      <c r="J14" s="34">
        <v>34.151000000000003</v>
      </c>
      <c r="K14" s="32">
        <v>5.9870000000000001</v>
      </c>
      <c r="L14" s="45">
        <v>2.2519999999999998</v>
      </c>
      <c r="M14" s="94"/>
      <c r="N14" s="45">
        <v>5</v>
      </c>
      <c r="O14" s="32">
        <v>15.302</v>
      </c>
      <c r="P14" s="34">
        <v>6.6390000000000002</v>
      </c>
      <c r="Q14" s="32">
        <v>4.4640000000000004</v>
      </c>
      <c r="R14" s="34">
        <v>0.99099999999999999</v>
      </c>
    </row>
    <row r="15" spans="1:18" x14ac:dyDescent="0.2">
      <c r="A15" s="77"/>
      <c r="B15" s="35">
        <v>0</v>
      </c>
      <c r="C15" s="36">
        <v>25.814</v>
      </c>
      <c r="D15" s="37">
        <v>21.004000000000001</v>
      </c>
      <c r="E15" s="36">
        <v>6.3819999999999997</v>
      </c>
      <c r="F15" s="37">
        <v>3.4420000000000002</v>
      </c>
      <c r="G15" s="80"/>
      <c r="H15" s="46">
        <v>0</v>
      </c>
      <c r="I15" s="35">
        <v>21.286000000000001</v>
      </c>
      <c r="J15" s="37">
        <v>14.721</v>
      </c>
      <c r="K15" s="35">
        <v>4.8310000000000004</v>
      </c>
      <c r="L15" s="37">
        <v>1.671</v>
      </c>
      <c r="M15" s="95"/>
      <c r="N15" s="46">
        <v>0</v>
      </c>
      <c r="O15" s="35">
        <v>10.537000000000001</v>
      </c>
      <c r="P15" s="37">
        <v>4.4409999999999998</v>
      </c>
      <c r="Q15" s="35">
        <v>4.0129999999999999</v>
      </c>
      <c r="R15" s="37">
        <v>0.88700000000000001</v>
      </c>
    </row>
    <row r="16" spans="1:18" x14ac:dyDescent="0.2">
      <c r="A16" s="75" t="s">
        <v>63</v>
      </c>
      <c r="B16" s="29">
        <v>30</v>
      </c>
      <c r="C16" s="38">
        <v>51.537999999999997</v>
      </c>
      <c r="D16" s="39">
        <v>25.306999999999999</v>
      </c>
      <c r="E16" s="30">
        <v>9.9740000000000002</v>
      </c>
      <c r="F16" s="31">
        <v>3.4260000000000002</v>
      </c>
      <c r="G16" s="78" t="s">
        <v>79</v>
      </c>
      <c r="H16" s="44">
        <v>30</v>
      </c>
      <c r="I16" s="29">
        <v>22.728999999999999</v>
      </c>
      <c r="J16" s="31">
        <v>9.3360000000000003</v>
      </c>
      <c r="K16" s="29">
        <v>8.3770000000000007</v>
      </c>
      <c r="L16" s="31">
        <v>3.16</v>
      </c>
      <c r="M16" s="78" t="s">
        <v>79</v>
      </c>
      <c r="N16" s="44">
        <v>30</v>
      </c>
      <c r="O16" s="29">
        <v>10.747</v>
      </c>
      <c r="P16" s="31">
        <v>2.9420000000000002</v>
      </c>
      <c r="Q16" s="29">
        <v>5.3470000000000004</v>
      </c>
      <c r="R16" s="31">
        <v>0.999</v>
      </c>
    </row>
    <row r="17" spans="1:18" x14ac:dyDescent="0.2">
      <c r="A17" s="76"/>
      <c r="B17" s="32">
        <v>5</v>
      </c>
      <c r="C17" s="40">
        <v>41.101999999999997</v>
      </c>
      <c r="D17" s="41">
        <v>37.116999999999997</v>
      </c>
      <c r="E17" s="33">
        <v>8.0939999999999994</v>
      </c>
      <c r="F17" s="34">
        <v>3.3039999999999998</v>
      </c>
      <c r="G17" s="79"/>
      <c r="H17" s="45">
        <v>5</v>
      </c>
      <c r="I17" s="32">
        <v>38.185000000000002</v>
      </c>
      <c r="J17" s="34">
        <v>35.639000000000003</v>
      </c>
      <c r="K17" s="32">
        <v>5.367</v>
      </c>
      <c r="L17" s="34">
        <v>1.8520000000000001</v>
      </c>
      <c r="M17" s="79"/>
      <c r="N17" s="45">
        <v>5</v>
      </c>
      <c r="O17" s="32">
        <v>12.632999999999999</v>
      </c>
      <c r="P17" s="34">
        <v>5.07</v>
      </c>
      <c r="Q17" s="32">
        <v>3.6850000000000001</v>
      </c>
      <c r="R17" s="34">
        <v>0.88200000000000001</v>
      </c>
    </row>
    <row r="18" spans="1:18" x14ac:dyDescent="0.2">
      <c r="A18" s="77"/>
      <c r="B18" s="35">
        <v>0</v>
      </c>
      <c r="C18" s="42">
        <v>26.722999999999999</v>
      </c>
      <c r="D18" s="43">
        <v>22.381</v>
      </c>
      <c r="E18" s="36">
        <v>9.4220000000000006</v>
      </c>
      <c r="F18" s="37">
        <v>4.9539999999999997</v>
      </c>
      <c r="G18" s="80"/>
      <c r="H18" s="46">
        <v>0</v>
      </c>
      <c r="I18" s="35">
        <v>19.863</v>
      </c>
      <c r="J18" s="37">
        <v>12.842000000000001</v>
      </c>
      <c r="K18" s="35">
        <v>4.5069999999999997</v>
      </c>
      <c r="L18" s="37">
        <v>1.381</v>
      </c>
      <c r="M18" s="80"/>
      <c r="N18" s="46">
        <v>0</v>
      </c>
      <c r="O18" s="35">
        <v>8.3480000000000008</v>
      </c>
      <c r="P18" s="37">
        <v>2.895</v>
      </c>
      <c r="Q18" s="35">
        <v>3.375</v>
      </c>
      <c r="R18" s="37">
        <v>0.81599999999999995</v>
      </c>
    </row>
    <row r="19" spans="1:18" x14ac:dyDescent="0.2">
      <c r="A19" s="75" t="s">
        <v>64</v>
      </c>
      <c r="B19" s="29">
        <v>30</v>
      </c>
      <c r="C19" s="30">
        <v>33.573999999999998</v>
      </c>
      <c r="D19" s="31">
        <v>20.088999999999999</v>
      </c>
      <c r="E19" s="30">
        <v>11.19</v>
      </c>
      <c r="F19" s="31">
        <v>4.9039999999999999</v>
      </c>
      <c r="G19" s="81" t="s">
        <v>80</v>
      </c>
      <c r="H19" s="44">
        <v>30</v>
      </c>
      <c r="I19" s="29">
        <v>19.420000000000002</v>
      </c>
      <c r="J19" s="31">
        <v>7.5949999999999998</v>
      </c>
      <c r="K19" s="29">
        <v>7.673</v>
      </c>
      <c r="L19" s="44">
        <v>2.2309999999999999</v>
      </c>
      <c r="M19" s="96" t="s">
        <v>80</v>
      </c>
      <c r="N19" s="44">
        <v>30</v>
      </c>
      <c r="O19" s="29">
        <v>10.772</v>
      </c>
      <c r="P19" s="31">
        <v>3.0979999999999999</v>
      </c>
      <c r="Q19" s="29">
        <v>5.0919999999999996</v>
      </c>
      <c r="R19" s="31">
        <v>1.0309999999999999</v>
      </c>
    </row>
    <row r="20" spans="1:18" x14ac:dyDescent="0.2">
      <c r="A20" s="76"/>
      <c r="B20" s="32">
        <v>5</v>
      </c>
      <c r="C20" s="33">
        <v>42.334000000000003</v>
      </c>
      <c r="D20" s="34">
        <v>34.966000000000001</v>
      </c>
      <c r="E20" s="33">
        <v>9.2409999999999997</v>
      </c>
      <c r="F20" s="34">
        <v>4.4189999999999996</v>
      </c>
      <c r="G20" s="82"/>
      <c r="H20" s="45">
        <v>5</v>
      </c>
      <c r="I20" s="32">
        <v>33.557000000000002</v>
      </c>
      <c r="J20" s="34">
        <v>28.61</v>
      </c>
      <c r="K20" s="32">
        <v>4.7779999999999996</v>
      </c>
      <c r="L20" s="45">
        <v>1.161</v>
      </c>
      <c r="M20" s="97"/>
      <c r="N20" s="45">
        <v>5</v>
      </c>
      <c r="O20" s="32">
        <v>12.287000000000001</v>
      </c>
      <c r="P20" s="34">
        <v>5.72</v>
      </c>
      <c r="Q20" s="32">
        <v>3.4369999999999998</v>
      </c>
      <c r="R20" s="34">
        <v>0.81</v>
      </c>
    </row>
    <row r="21" spans="1:18" x14ac:dyDescent="0.2">
      <c r="A21" s="77"/>
      <c r="B21" s="35">
        <v>0</v>
      </c>
      <c r="C21" s="36">
        <v>25.597000000000001</v>
      </c>
      <c r="D21" s="37">
        <v>21.898</v>
      </c>
      <c r="E21" s="36">
        <v>7.2830000000000004</v>
      </c>
      <c r="F21" s="37">
        <v>4.0979999999999999</v>
      </c>
      <c r="G21" s="83"/>
      <c r="H21" s="46">
        <v>0</v>
      </c>
      <c r="I21" s="35">
        <v>17.274999999999999</v>
      </c>
      <c r="J21" s="37">
        <v>10.097</v>
      </c>
      <c r="K21" s="35">
        <v>4.0449999999999999</v>
      </c>
      <c r="L21" s="46">
        <v>1.1910000000000001</v>
      </c>
      <c r="M21" s="98"/>
      <c r="N21" s="46">
        <v>0</v>
      </c>
      <c r="O21" s="35">
        <v>8.2539999999999996</v>
      </c>
      <c r="P21" s="37">
        <v>3.78</v>
      </c>
      <c r="Q21" s="35">
        <v>3.35</v>
      </c>
      <c r="R21" s="37">
        <v>0.749</v>
      </c>
    </row>
    <row r="22" spans="1:18" x14ac:dyDescent="0.2">
      <c r="A22" s="75" t="s">
        <v>65</v>
      </c>
      <c r="B22" s="31">
        <v>30</v>
      </c>
      <c r="C22" s="29">
        <v>35.118000000000002</v>
      </c>
      <c r="D22" s="44">
        <v>19.091000000000001</v>
      </c>
      <c r="E22" s="29">
        <v>12.106999999999999</v>
      </c>
      <c r="F22" s="44">
        <v>5.7480000000000002</v>
      </c>
      <c r="G22" s="84" t="s">
        <v>81</v>
      </c>
      <c r="H22" s="44">
        <v>30</v>
      </c>
      <c r="I22" s="29">
        <v>48.564999999999998</v>
      </c>
      <c r="J22" s="31">
        <v>26.701000000000001</v>
      </c>
      <c r="K22" s="29">
        <v>9.9359999999999999</v>
      </c>
      <c r="L22" s="31">
        <v>3.0249999999999999</v>
      </c>
      <c r="M22" s="87" t="s">
        <v>81</v>
      </c>
      <c r="N22" s="44">
        <v>30</v>
      </c>
      <c r="O22" s="29">
        <v>14.331</v>
      </c>
      <c r="P22" s="31">
        <v>5.9340000000000002</v>
      </c>
      <c r="Q22" s="29">
        <v>8.032</v>
      </c>
      <c r="R22" s="31">
        <v>2.2909999999999999</v>
      </c>
    </row>
    <row r="23" spans="1:18" x14ac:dyDescent="0.2">
      <c r="A23" s="76"/>
      <c r="B23" s="34">
        <v>5</v>
      </c>
      <c r="C23" s="32">
        <v>39.436999999999998</v>
      </c>
      <c r="D23" s="45">
        <v>33.417999999999999</v>
      </c>
      <c r="E23" s="32">
        <v>10.031000000000001</v>
      </c>
      <c r="F23" s="45">
        <v>4.7839999999999998</v>
      </c>
      <c r="G23" s="85"/>
      <c r="H23" s="45">
        <v>5</v>
      </c>
      <c r="I23" s="32">
        <v>38.435000000000002</v>
      </c>
      <c r="J23" s="34">
        <v>36.020000000000003</v>
      </c>
      <c r="K23" s="32">
        <v>6.82</v>
      </c>
      <c r="L23" s="34">
        <v>2.165</v>
      </c>
      <c r="M23" s="88"/>
      <c r="N23" s="45">
        <v>5</v>
      </c>
      <c r="O23" s="32">
        <v>15.958</v>
      </c>
      <c r="P23" s="34">
        <v>6.1509999999999998</v>
      </c>
      <c r="Q23" s="32">
        <v>5.2430000000000003</v>
      </c>
      <c r="R23" s="34">
        <v>0.80800000000000005</v>
      </c>
    </row>
    <row r="24" spans="1:18" x14ac:dyDescent="0.2">
      <c r="A24" s="77"/>
      <c r="B24" s="37">
        <v>0</v>
      </c>
      <c r="C24" s="35">
        <v>29.948</v>
      </c>
      <c r="D24" s="46">
        <v>24.87</v>
      </c>
      <c r="E24" s="35">
        <v>10.307</v>
      </c>
      <c r="F24" s="46">
        <v>5.1230000000000002</v>
      </c>
      <c r="G24" s="86"/>
      <c r="H24" s="46">
        <v>0</v>
      </c>
      <c r="I24" s="35">
        <v>24.933</v>
      </c>
      <c r="J24" s="37">
        <v>19.777999999999999</v>
      </c>
      <c r="K24" s="35">
        <v>7.6289999999999996</v>
      </c>
      <c r="L24" s="37">
        <v>3.032</v>
      </c>
      <c r="M24" s="89"/>
      <c r="N24" s="46">
        <v>0</v>
      </c>
      <c r="O24" s="35">
        <v>10.872</v>
      </c>
      <c r="P24" s="37">
        <v>4.242</v>
      </c>
      <c r="Q24" s="35">
        <v>4.6909999999999998</v>
      </c>
      <c r="R24" s="37">
        <v>0.97699999999999998</v>
      </c>
    </row>
    <row r="25" spans="1:18" x14ac:dyDescent="0.2">
      <c r="A25" s="75" t="s">
        <v>66</v>
      </c>
      <c r="B25" s="31">
        <v>30</v>
      </c>
      <c r="C25" s="29">
        <v>53.618000000000002</v>
      </c>
      <c r="D25" s="31">
        <v>26.186</v>
      </c>
      <c r="E25" s="29">
        <v>10.484</v>
      </c>
      <c r="F25" s="31">
        <v>3.2010000000000001</v>
      </c>
      <c r="G25" s="87" t="s">
        <v>82</v>
      </c>
      <c r="H25" s="44">
        <v>30</v>
      </c>
      <c r="I25" s="32">
        <v>46.548999999999999</v>
      </c>
      <c r="J25" s="34">
        <v>26.326000000000001</v>
      </c>
      <c r="K25" s="32">
        <v>9.4890000000000008</v>
      </c>
      <c r="L25" s="34">
        <v>2.6349999999999998</v>
      </c>
      <c r="M25" s="87" t="s">
        <v>82</v>
      </c>
      <c r="N25" s="44">
        <v>30</v>
      </c>
      <c r="O25" s="29">
        <v>12.010999999999999</v>
      </c>
      <c r="P25" s="31">
        <v>3.4039999999999999</v>
      </c>
      <c r="Q25" s="29">
        <v>6.5149999999999997</v>
      </c>
      <c r="R25" s="31">
        <v>1.4690000000000001</v>
      </c>
    </row>
    <row r="26" spans="1:18" x14ac:dyDescent="0.2">
      <c r="A26" s="76"/>
      <c r="B26" s="34">
        <v>5</v>
      </c>
      <c r="C26" s="32">
        <v>40.58</v>
      </c>
      <c r="D26" s="34">
        <v>36.372999999999998</v>
      </c>
      <c r="E26" s="32">
        <v>8.1760000000000002</v>
      </c>
      <c r="F26" s="34">
        <v>2.9550000000000001</v>
      </c>
      <c r="G26" s="88"/>
      <c r="H26" s="45">
        <v>5</v>
      </c>
      <c r="I26" s="32">
        <v>38.911000000000001</v>
      </c>
      <c r="J26" s="34">
        <v>37.927999999999997</v>
      </c>
      <c r="K26" s="32">
        <v>6.36</v>
      </c>
      <c r="L26" s="34">
        <v>1.748</v>
      </c>
      <c r="M26" s="88"/>
      <c r="N26" s="45">
        <v>5</v>
      </c>
      <c r="O26" s="32">
        <v>14.58</v>
      </c>
      <c r="P26" s="34">
        <v>6.4550000000000001</v>
      </c>
      <c r="Q26" s="32">
        <v>4.2350000000000003</v>
      </c>
      <c r="R26" s="34">
        <v>0.876</v>
      </c>
    </row>
    <row r="27" spans="1:18" x14ac:dyDescent="0.2">
      <c r="A27" s="77"/>
      <c r="B27" s="37">
        <v>0</v>
      </c>
      <c r="C27" s="35">
        <v>28.13</v>
      </c>
      <c r="D27" s="37">
        <v>23.192</v>
      </c>
      <c r="E27" s="35">
        <v>9.859</v>
      </c>
      <c r="F27" s="37">
        <v>5.17</v>
      </c>
      <c r="G27" s="89"/>
      <c r="H27" s="46">
        <v>0</v>
      </c>
      <c r="I27" s="32">
        <v>23.129000000000001</v>
      </c>
      <c r="J27" s="34">
        <v>16.881</v>
      </c>
      <c r="K27" s="32">
        <v>6.9850000000000003</v>
      </c>
      <c r="L27" s="34">
        <v>2.633</v>
      </c>
      <c r="M27" s="89"/>
      <c r="N27" s="46">
        <v>0</v>
      </c>
      <c r="O27" s="35">
        <v>9.2230000000000008</v>
      </c>
      <c r="P27" s="37">
        <v>3.6859999999999999</v>
      </c>
      <c r="Q27" s="35">
        <v>4.0060000000000002</v>
      </c>
      <c r="R27" s="37">
        <v>0.63700000000000001</v>
      </c>
    </row>
    <row r="28" spans="1:18" x14ac:dyDescent="0.2">
      <c r="A28" s="75" t="s">
        <v>67</v>
      </c>
      <c r="B28" s="31">
        <v>30</v>
      </c>
      <c r="C28" s="29">
        <v>52.87</v>
      </c>
      <c r="D28" s="44">
        <v>25.126000000000001</v>
      </c>
      <c r="E28" s="29">
        <v>11.917</v>
      </c>
      <c r="F28" s="44">
        <v>2.5640000000000001</v>
      </c>
      <c r="G28" s="90" t="s">
        <v>83</v>
      </c>
      <c r="H28" s="44">
        <v>30</v>
      </c>
      <c r="I28" s="29">
        <v>45.04</v>
      </c>
      <c r="J28" s="31">
        <v>27.565000000000001</v>
      </c>
      <c r="K28" s="29">
        <v>8.5969999999999995</v>
      </c>
      <c r="L28" s="31">
        <v>2.149</v>
      </c>
      <c r="M28" s="66" t="s">
        <v>83</v>
      </c>
      <c r="N28" s="44">
        <v>30</v>
      </c>
      <c r="O28" s="48">
        <v>12.643000000000001</v>
      </c>
      <c r="P28" s="49">
        <v>4.2830000000000004</v>
      </c>
      <c r="Q28" s="48">
        <v>6.3250000000000002</v>
      </c>
      <c r="R28" s="49">
        <v>1.351</v>
      </c>
    </row>
    <row r="29" spans="1:18" x14ac:dyDescent="0.2">
      <c r="A29" s="76"/>
      <c r="B29" s="34">
        <v>5</v>
      </c>
      <c r="C29" s="32">
        <v>40.875999999999998</v>
      </c>
      <c r="D29" s="45">
        <v>36.619</v>
      </c>
      <c r="E29" s="32">
        <v>10.23</v>
      </c>
      <c r="F29" s="45">
        <v>3.9870000000000001</v>
      </c>
      <c r="G29" s="91"/>
      <c r="H29" s="45">
        <v>5</v>
      </c>
      <c r="I29" s="32">
        <v>34.939</v>
      </c>
      <c r="J29" s="34">
        <v>32.51</v>
      </c>
      <c r="K29" s="32">
        <v>5.7290000000000001</v>
      </c>
      <c r="L29" s="34">
        <v>1.1839999999999999</v>
      </c>
      <c r="M29" s="67"/>
      <c r="N29" s="45">
        <v>5</v>
      </c>
      <c r="O29" s="50">
        <v>14.563000000000001</v>
      </c>
      <c r="P29" s="51">
        <v>6.391</v>
      </c>
      <c r="Q29" s="50">
        <v>4.1379999999999999</v>
      </c>
      <c r="R29" s="51">
        <v>0.83</v>
      </c>
    </row>
    <row r="30" spans="1:18" x14ac:dyDescent="0.2">
      <c r="A30" s="77"/>
      <c r="B30" s="37">
        <v>0</v>
      </c>
      <c r="C30" s="35">
        <v>30.504000000000001</v>
      </c>
      <c r="D30" s="46">
        <v>23.559000000000001</v>
      </c>
      <c r="E30" s="35">
        <v>12.629</v>
      </c>
      <c r="F30" s="46">
        <v>7.1689999999999996</v>
      </c>
      <c r="G30" s="92"/>
      <c r="H30" s="46">
        <v>0</v>
      </c>
      <c r="I30" s="35">
        <v>20.265999999999998</v>
      </c>
      <c r="J30" s="37">
        <v>12.680999999999999</v>
      </c>
      <c r="K30" s="35">
        <v>6.43</v>
      </c>
      <c r="L30" s="46">
        <v>2.1059999999999999</v>
      </c>
      <c r="M30" s="68"/>
      <c r="N30" s="46">
        <v>0</v>
      </c>
      <c r="O30" s="52">
        <v>8.9350000000000005</v>
      </c>
      <c r="P30" s="53">
        <v>4.7859999999999996</v>
      </c>
      <c r="Q30" s="52">
        <v>4.0579999999999998</v>
      </c>
      <c r="R30" s="53">
        <v>0.77500000000000002</v>
      </c>
    </row>
    <row r="31" spans="1:18" x14ac:dyDescent="0.2">
      <c r="A31" s="72" t="s">
        <v>68</v>
      </c>
      <c r="B31" s="31">
        <v>30</v>
      </c>
      <c r="C31" s="29">
        <v>59.728000000000002</v>
      </c>
      <c r="D31" s="31">
        <v>31.085999999999999</v>
      </c>
      <c r="E31" s="29">
        <v>21.484999999999999</v>
      </c>
      <c r="F31" s="31">
        <v>7.2249999999999996</v>
      </c>
    </row>
    <row r="32" spans="1:18" x14ac:dyDescent="0.2">
      <c r="A32" s="73"/>
      <c r="B32" s="34">
        <v>5</v>
      </c>
      <c r="C32" s="32">
        <v>51.087000000000003</v>
      </c>
      <c r="D32" s="34">
        <v>36.973999999999997</v>
      </c>
      <c r="E32" s="32">
        <v>19.88</v>
      </c>
      <c r="F32" s="34">
        <v>4.4710000000000001</v>
      </c>
      <c r="O32" s="47"/>
    </row>
    <row r="33" spans="1:15" x14ac:dyDescent="0.2">
      <c r="A33" s="74"/>
      <c r="B33" s="37">
        <v>0</v>
      </c>
      <c r="C33" s="35">
        <v>32.755000000000003</v>
      </c>
      <c r="D33" s="37">
        <v>22.734999999999999</v>
      </c>
      <c r="E33" s="35">
        <v>17.477</v>
      </c>
      <c r="F33" s="37">
        <v>7.077</v>
      </c>
      <c r="O33" s="47"/>
    </row>
    <row r="34" spans="1:15" x14ac:dyDescent="0.2">
      <c r="A34" s="72" t="s">
        <v>69</v>
      </c>
      <c r="B34" s="31">
        <v>30</v>
      </c>
      <c r="C34" s="29">
        <v>57.142000000000003</v>
      </c>
      <c r="D34" s="44">
        <v>34.405999999999999</v>
      </c>
      <c r="E34" s="29">
        <v>10.956</v>
      </c>
      <c r="F34" s="44">
        <v>3.9049999999999998</v>
      </c>
      <c r="O34" s="47"/>
    </row>
    <row r="35" spans="1:15" x14ac:dyDescent="0.2">
      <c r="A35" s="73"/>
      <c r="B35" s="34">
        <v>5</v>
      </c>
      <c r="C35" s="32">
        <v>53.834000000000003</v>
      </c>
      <c r="D35" s="45">
        <v>34.942</v>
      </c>
      <c r="E35" s="32">
        <v>12.617000000000001</v>
      </c>
      <c r="F35" s="45">
        <v>5.4169999999999998</v>
      </c>
      <c r="O35" s="47"/>
    </row>
    <row r="36" spans="1:15" x14ac:dyDescent="0.2">
      <c r="A36" s="74"/>
      <c r="B36" s="37">
        <v>0</v>
      </c>
      <c r="C36" s="35">
        <v>32.348999999999997</v>
      </c>
      <c r="D36" s="46">
        <v>21.222999999999999</v>
      </c>
      <c r="E36" s="35">
        <v>9.6669999999999998</v>
      </c>
      <c r="F36" s="46">
        <v>3.7229999999999999</v>
      </c>
    </row>
    <row r="37" spans="1:15" x14ac:dyDescent="0.2">
      <c r="A37" s="66" t="s">
        <v>70</v>
      </c>
      <c r="B37" s="31">
        <v>30</v>
      </c>
      <c r="C37" s="29">
        <v>66.028999999999996</v>
      </c>
      <c r="D37" s="31">
        <v>35.335999999999999</v>
      </c>
      <c r="E37" s="29">
        <v>10.285</v>
      </c>
      <c r="F37" s="31">
        <v>4.0540000000000003</v>
      </c>
    </row>
    <row r="38" spans="1:15" x14ac:dyDescent="0.2">
      <c r="A38" s="67"/>
      <c r="B38" s="34">
        <v>5</v>
      </c>
      <c r="C38" s="32">
        <v>41.347000000000001</v>
      </c>
      <c r="D38" s="34">
        <v>33.427999999999997</v>
      </c>
      <c r="E38" s="32">
        <v>5.6310000000000002</v>
      </c>
      <c r="F38" s="34">
        <v>1.7589999999999999</v>
      </c>
    </row>
    <row r="39" spans="1:15" x14ac:dyDescent="0.2">
      <c r="A39" s="68"/>
      <c r="B39" s="37">
        <v>0</v>
      </c>
      <c r="C39" s="35">
        <v>33.865000000000002</v>
      </c>
      <c r="D39" s="37">
        <v>18.347000000000001</v>
      </c>
      <c r="E39" s="35">
        <v>6.29</v>
      </c>
      <c r="F39" s="37">
        <v>1.7410000000000001</v>
      </c>
    </row>
    <row r="40" spans="1:15" x14ac:dyDescent="0.2">
      <c r="A40" s="66" t="s">
        <v>71</v>
      </c>
      <c r="B40" s="31">
        <v>30</v>
      </c>
      <c r="C40" s="29">
        <v>31.643999999999998</v>
      </c>
      <c r="D40" s="31">
        <v>9.6620000000000008</v>
      </c>
      <c r="E40" s="29">
        <v>10.939</v>
      </c>
      <c r="F40" s="31">
        <v>6.39</v>
      </c>
    </row>
    <row r="41" spans="1:15" x14ac:dyDescent="0.2">
      <c r="A41" s="67"/>
      <c r="B41" s="34">
        <v>5</v>
      </c>
      <c r="C41" s="32">
        <v>48.776000000000003</v>
      </c>
      <c r="D41" s="34">
        <v>34.79</v>
      </c>
      <c r="E41" s="32">
        <v>10.925000000000001</v>
      </c>
      <c r="F41" s="34">
        <v>5.5810000000000004</v>
      </c>
    </row>
    <row r="42" spans="1:15" x14ac:dyDescent="0.2">
      <c r="A42" s="68"/>
      <c r="B42" s="37">
        <v>0</v>
      </c>
      <c r="C42" s="35">
        <v>26.388999999999999</v>
      </c>
      <c r="D42" s="37">
        <v>22.617000000000001</v>
      </c>
      <c r="E42" s="35">
        <v>6.42</v>
      </c>
      <c r="F42" s="37">
        <v>3.1760000000000002</v>
      </c>
    </row>
    <row r="43" spans="1:15" x14ac:dyDescent="0.2">
      <c r="A43" s="69" t="s">
        <v>72</v>
      </c>
      <c r="B43" s="31">
        <v>30</v>
      </c>
      <c r="C43" s="29">
        <v>32.938000000000002</v>
      </c>
      <c r="D43" s="31">
        <v>21.032</v>
      </c>
      <c r="E43" s="29">
        <v>10.750999999999999</v>
      </c>
      <c r="F43" s="31">
        <v>4.1589999999999998</v>
      </c>
    </row>
    <row r="44" spans="1:15" x14ac:dyDescent="0.2">
      <c r="A44" s="70"/>
      <c r="B44" s="34">
        <v>5</v>
      </c>
      <c r="C44" s="32">
        <v>50.564999999999998</v>
      </c>
      <c r="D44" s="34">
        <v>37.508000000000003</v>
      </c>
      <c r="E44" s="32">
        <v>8.2989999999999995</v>
      </c>
      <c r="F44" s="34">
        <v>3.847</v>
      </c>
    </row>
    <row r="45" spans="1:15" x14ac:dyDescent="0.2">
      <c r="A45" s="71"/>
      <c r="B45" s="37">
        <v>0</v>
      </c>
      <c r="C45" s="35">
        <v>31.513000000000002</v>
      </c>
      <c r="D45" s="37">
        <v>22.972999999999999</v>
      </c>
      <c r="E45" s="35">
        <v>5.6260000000000003</v>
      </c>
      <c r="F45" s="37">
        <v>2.903</v>
      </c>
    </row>
    <row r="46" spans="1:15" x14ac:dyDescent="0.2">
      <c r="A46" s="69" t="s">
        <v>73</v>
      </c>
      <c r="B46" s="31">
        <v>30</v>
      </c>
      <c r="C46" s="29">
        <v>44.192</v>
      </c>
      <c r="D46" s="31">
        <v>28.544</v>
      </c>
      <c r="E46" s="29">
        <v>8.9930000000000003</v>
      </c>
      <c r="F46" s="31">
        <v>3.4809999999999999</v>
      </c>
    </row>
    <row r="47" spans="1:15" x14ac:dyDescent="0.2">
      <c r="A47" s="70"/>
      <c r="B47" s="34">
        <v>5</v>
      </c>
      <c r="C47" s="32">
        <v>41.250999999999998</v>
      </c>
      <c r="D47" s="34">
        <v>37.917999999999999</v>
      </c>
      <c r="E47" s="32">
        <v>5.34</v>
      </c>
      <c r="F47" s="34">
        <v>1.891</v>
      </c>
    </row>
    <row r="48" spans="1:15" x14ac:dyDescent="0.2">
      <c r="A48" s="71"/>
      <c r="B48" s="37">
        <v>0</v>
      </c>
      <c r="C48" s="35">
        <v>30.433</v>
      </c>
      <c r="D48" s="37">
        <v>20.516999999999999</v>
      </c>
      <c r="E48" s="35">
        <v>5.3710000000000004</v>
      </c>
      <c r="F48" s="37">
        <v>2.387</v>
      </c>
    </row>
    <row r="49" spans="1:6" x14ac:dyDescent="0.2">
      <c r="A49" s="66" t="s">
        <v>74</v>
      </c>
      <c r="B49" s="31">
        <v>30</v>
      </c>
      <c r="C49" s="29">
        <v>31.096</v>
      </c>
      <c r="D49" s="31">
        <v>15.263999999999999</v>
      </c>
      <c r="E49" s="29">
        <v>10.096</v>
      </c>
      <c r="F49" s="31">
        <v>4.71</v>
      </c>
    </row>
    <row r="50" spans="1:6" x14ac:dyDescent="0.2">
      <c r="A50" s="67"/>
      <c r="B50" s="34">
        <v>5</v>
      </c>
      <c r="C50" s="32">
        <v>52.527000000000001</v>
      </c>
      <c r="D50" s="34">
        <v>38.363</v>
      </c>
      <c r="E50" s="32">
        <v>9.0380000000000003</v>
      </c>
      <c r="F50" s="34">
        <v>5.1340000000000003</v>
      </c>
    </row>
    <row r="51" spans="1:6" x14ac:dyDescent="0.2">
      <c r="A51" s="68"/>
      <c r="B51" s="37">
        <v>0</v>
      </c>
      <c r="C51" s="35">
        <v>30.018000000000001</v>
      </c>
      <c r="D51" s="37">
        <v>23.122</v>
      </c>
      <c r="E51" s="35">
        <v>7.5650000000000004</v>
      </c>
      <c r="F51" s="37">
        <v>3.9740000000000002</v>
      </c>
    </row>
    <row r="52" spans="1:6" x14ac:dyDescent="0.2">
      <c r="A52" s="69" t="s">
        <v>75</v>
      </c>
      <c r="B52" s="31">
        <v>30</v>
      </c>
      <c r="C52" s="29">
        <v>38.435000000000002</v>
      </c>
      <c r="D52" s="31">
        <v>18.446000000000002</v>
      </c>
      <c r="E52" s="29">
        <v>9.6820000000000004</v>
      </c>
      <c r="F52" s="31">
        <v>5.8010000000000002</v>
      </c>
    </row>
    <row r="53" spans="1:6" x14ac:dyDescent="0.2">
      <c r="A53" s="70"/>
      <c r="B53" s="34">
        <v>5</v>
      </c>
      <c r="C53" s="32">
        <v>42.604999999999997</v>
      </c>
      <c r="D53" s="34">
        <v>36.642000000000003</v>
      </c>
      <c r="E53" s="32">
        <v>6.6829999999999998</v>
      </c>
      <c r="F53" s="34">
        <v>3.0750000000000002</v>
      </c>
    </row>
    <row r="54" spans="1:6" x14ac:dyDescent="0.2">
      <c r="A54" s="71"/>
      <c r="B54" s="37">
        <v>0</v>
      </c>
      <c r="C54" s="35">
        <v>30.678000000000001</v>
      </c>
      <c r="D54" s="37">
        <v>21.064</v>
      </c>
      <c r="E54" s="35">
        <v>6.0839999999999996</v>
      </c>
      <c r="F54" s="37">
        <v>2.722</v>
      </c>
    </row>
    <row r="55" spans="1:6" x14ac:dyDescent="0.2">
      <c r="A55" s="69" t="s">
        <v>76</v>
      </c>
      <c r="B55" s="31">
        <v>30</v>
      </c>
      <c r="C55" s="29">
        <v>44.581000000000003</v>
      </c>
      <c r="D55" s="31">
        <v>27.190999999999999</v>
      </c>
      <c r="E55" s="29">
        <v>10.202</v>
      </c>
      <c r="F55" s="31">
        <v>4.3579999999999997</v>
      </c>
    </row>
    <row r="56" spans="1:6" x14ac:dyDescent="0.2">
      <c r="A56" s="70"/>
      <c r="B56" s="34">
        <v>5</v>
      </c>
      <c r="C56" s="32">
        <v>47.316000000000003</v>
      </c>
      <c r="D56" s="34">
        <v>38.619999999999997</v>
      </c>
      <c r="E56" s="32">
        <v>6.7119999999999997</v>
      </c>
      <c r="F56" s="34">
        <v>3.0550000000000002</v>
      </c>
    </row>
    <row r="57" spans="1:6" x14ac:dyDescent="0.2">
      <c r="A57" s="71"/>
      <c r="B57" s="37">
        <v>0</v>
      </c>
      <c r="C57" s="35">
        <v>34.237000000000002</v>
      </c>
      <c r="D57" s="37">
        <v>23.87</v>
      </c>
      <c r="E57" s="35">
        <v>6.9109999999999996</v>
      </c>
      <c r="F57" s="37">
        <v>3.3719999999999999</v>
      </c>
    </row>
    <row r="58" spans="1:6" x14ac:dyDescent="0.2">
      <c r="A58" s="69" t="s">
        <v>77</v>
      </c>
      <c r="B58" s="31">
        <v>30</v>
      </c>
      <c r="C58" s="29">
        <v>37.613</v>
      </c>
      <c r="D58" s="31">
        <v>22.305</v>
      </c>
      <c r="E58" s="29">
        <v>10.215</v>
      </c>
      <c r="F58" s="31">
        <v>5.5380000000000003</v>
      </c>
    </row>
    <row r="59" spans="1:6" x14ac:dyDescent="0.2">
      <c r="A59" s="70"/>
      <c r="B59" s="34">
        <v>5</v>
      </c>
      <c r="C59" s="32">
        <v>48.432000000000002</v>
      </c>
      <c r="D59" s="34">
        <v>39.130000000000003</v>
      </c>
      <c r="E59" s="32">
        <v>7.5170000000000003</v>
      </c>
      <c r="F59" s="34">
        <v>3.9209999999999998</v>
      </c>
    </row>
    <row r="60" spans="1:6" x14ac:dyDescent="0.2">
      <c r="A60" s="71"/>
      <c r="B60" s="37">
        <v>0</v>
      </c>
      <c r="C60" s="35">
        <v>34.377000000000002</v>
      </c>
      <c r="D60" s="37">
        <v>23.802</v>
      </c>
      <c r="E60" s="35">
        <v>8.3879999999999999</v>
      </c>
      <c r="F60" s="37">
        <v>3.1339999999999999</v>
      </c>
    </row>
  </sheetData>
  <sheetProtection sheet="1" scenarios="1"/>
  <mergeCells count="51">
    <mergeCell ref="Q11:R11"/>
    <mergeCell ref="C10:F10"/>
    <mergeCell ref="I10:L10"/>
    <mergeCell ref="O10:R10"/>
    <mergeCell ref="C3:D3"/>
    <mergeCell ref="C4:D4"/>
    <mergeCell ref="C5:D5"/>
    <mergeCell ref="C6:D6"/>
    <mergeCell ref="C7:D7"/>
    <mergeCell ref="C8:D8"/>
    <mergeCell ref="C11:D11"/>
    <mergeCell ref="E11:F11"/>
    <mergeCell ref="K11:L11"/>
    <mergeCell ref="I11:J11"/>
    <mergeCell ref="O11:P11"/>
    <mergeCell ref="M28:M30"/>
    <mergeCell ref="G13:G15"/>
    <mergeCell ref="G16:G18"/>
    <mergeCell ref="G19:G21"/>
    <mergeCell ref="G22:G24"/>
    <mergeCell ref="G25:G27"/>
    <mergeCell ref="G28:G30"/>
    <mergeCell ref="M13:M15"/>
    <mergeCell ref="M16:M18"/>
    <mergeCell ref="M19:M21"/>
    <mergeCell ref="M22:M24"/>
    <mergeCell ref="M25:M27"/>
    <mergeCell ref="A55:A57"/>
    <mergeCell ref="A52:A54"/>
    <mergeCell ref="A58:A60"/>
    <mergeCell ref="A13:A15"/>
    <mergeCell ref="A16:A18"/>
    <mergeCell ref="A19:A21"/>
    <mergeCell ref="A22:A24"/>
    <mergeCell ref="A25:A27"/>
    <mergeCell ref="A28:A30"/>
    <mergeCell ref="A31:A33"/>
    <mergeCell ref="A49:A51"/>
    <mergeCell ref="A46:A48"/>
    <mergeCell ref="A6:B6"/>
    <mergeCell ref="A7:B7"/>
    <mergeCell ref="A8:B8"/>
    <mergeCell ref="A40:A42"/>
    <mergeCell ref="A43:A45"/>
    <mergeCell ref="A34:A36"/>
    <mergeCell ref="A37:A39"/>
    <mergeCell ref="A1:D1"/>
    <mergeCell ref="A3:B3"/>
    <mergeCell ref="A4:B4"/>
    <mergeCell ref="A5:B5"/>
    <mergeCell ref="A2:D2"/>
  </mergeCells>
  <conditionalFormatting sqref="C13:D15">
    <cfRule type="expression" dxfId="55" priority="61">
      <formula xml:space="preserve"> AND($C$3 ="Generalized",$C$4 ="Max Tendon Load", $C$5 = "100 Hz", $C$6 = "Accelerometer + Gyroscope", $C$7 = "Boot")</formula>
    </cfRule>
  </conditionalFormatting>
  <conditionalFormatting sqref="C16:D18">
    <cfRule type="expression" dxfId="54" priority="59">
      <formula xml:space="preserve"> AND($C$3 ="Generalized",$C$4 ="Max Tendon Load", $C$5 = "100 Hz", $C$6 = "Accelerometer", $C$7 = "Boot")</formula>
    </cfRule>
  </conditionalFormatting>
  <conditionalFormatting sqref="C19:D21">
    <cfRule type="expression" dxfId="53" priority="57">
      <formula xml:space="preserve"> AND($C$3 ="Generalized",$C$4 ="Max Tendon Load", $C$5 = "50 Hz", $C$6 = "Accelerometer + Gyroscope", $C$7 = "Boot")</formula>
    </cfRule>
  </conditionalFormatting>
  <conditionalFormatting sqref="C22:D24">
    <cfRule type="expression" dxfId="52" priority="54">
      <formula xml:space="preserve"> AND($C$3 ="Generalized",$C$4 ="Max Tendon Load", $C$5 = "25 Hz", $C$6 = "Accelerometer + Gyroscope", $C$7 = "Boot")</formula>
    </cfRule>
  </conditionalFormatting>
  <conditionalFormatting sqref="C25:D27">
    <cfRule type="expression" dxfId="51" priority="48">
      <formula xml:space="preserve"> AND($C$3 ="Generalized",$C$4 ="Max Tendon Load", $C$5 = "50 Hz", $C$6 = "Accelerometer", $C$7 = "Boot")</formula>
    </cfRule>
  </conditionalFormatting>
  <conditionalFormatting sqref="C28:D30">
    <cfRule type="expression" dxfId="50" priority="46">
      <formula xml:space="preserve"> AND($C$3 ="Generalized",$C$4 ="Max Tendon Load", $C$5 = "25 Hz", $C$6 = "Accelerometer", $C$7 = "Boot")</formula>
    </cfRule>
  </conditionalFormatting>
  <conditionalFormatting sqref="C31:D33">
    <cfRule type="expression" dxfId="49" priority="44">
      <formula xml:space="preserve"> AND($C$3 ="Generalized",$C$4 ="Max Tendon Load", $C$5 = "100 Hz", $C$6 = "Accelerometer + Gyroscope", $C$7 = "Left Wrist")</formula>
    </cfRule>
  </conditionalFormatting>
  <conditionalFormatting sqref="C34:D36">
    <cfRule type="expression" dxfId="48" priority="42">
      <formula xml:space="preserve"> AND($C$3 ="Generalized",$C$4 ="Max Tendon Load", $C$5 = "100 Hz", $C$6 = "Accelerometer + Gyroscope", $C$7 = "Left Shank")</formula>
    </cfRule>
  </conditionalFormatting>
  <conditionalFormatting sqref="C37:D39">
    <cfRule type="expression" dxfId="47" priority="40">
      <formula xml:space="preserve"> AND($C$3 ="Generalized",$C$4 ="Max Tendon Load", $C$5 = "100 Hz", $C$6 = "Accelerometer + Gyroscope", $C$7 = "Left Foot")</formula>
    </cfRule>
  </conditionalFormatting>
  <conditionalFormatting sqref="C40:D42">
    <cfRule type="expression" dxfId="46" priority="38">
      <formula xml:space="preserve"> AND($C$3 ="Generalized",$C$4 ="Max Tendon Load", $C$5 = "100 Hz", $C$6 = "Accelerometer + Gyroscope", $C$7 = "Boot + Left Wrist")</formula>
    </cfRule>
  </conditionalFormatting>
  <conditionalFormatting sqref="C43:D45">
    <cfRule type="expression" dxfId="45" priority="36">
      <formula xml:space="preserve"> AND($C$3 ="Generalized",$C$4 ="Max Tendon Load", $C$5 = "100 Hz", $C$6 = "Accelerometer + Gyroscope", $C$7 = "Boot + Left Shank")</formula>
    </cfRule>
  </conditionalFormatting>
  <conditionalFormatting sqref="C46:D48">
    <cfRule type="expression" dxfId="44" priority="34">
      <formula xml:space="preserve"> AND($C$3 ="Generalized",$C$4 ="Max Tendon Load", $C$5 = "100 Hz", $C$6 = "Accelerometer + Gyroscope", $C$7 = "Boot + Left Foot")</formula>
    </cfRule>
  </conditionalFormatting>
  <conditionalFormatting sqref="C49:D51">
    <cfRule type="expression" dxfId="43" priority="32">
      <formula xml:space="preserve"> AND($C$3 ="Generalized",$C$4 ="Max Tendon Load", $C$5 = "100 Hz", $C$6 = "Accelerometer + Gyroscope", $C$7 = "Boot + Left Wrist + Left Shank")</formula>
    </cfRule>
  </conditionalFormatting>
  <conditionalFormatting sqref="C52:D54">
    <cfRule type="expression" dxfId="42" priority="30">
      <formula xml:space="preserve"> AND($C$3 ="Generalized",$C$4 ="Max Tendon Load", $C$5 = "100 Hz", $C$6 = "Accelerometer + Gyroscope", $C$7 = "Boot + Left Wrist + Left Foot")</formula>
    </cfRule>
  </conditionalFormatting>
  <conditionalFormatting sqref="C55:D57">
    <cfRule type="expression" dxfId="41" priority="28">
      <formula xml:space="preserve"> AND($C$3 ="Generalized",$C$4 ="Max Tendon Load", $C$5 = "100 Hz", $C$6 = "Accelerometer + Gyroscope", $C$7 = "Boot + Left Shank + Left Foot")</formula>
    </cfRule>
  </conditionalFormatting>
  <conditionalFormatting sqref="C58:D60">
    <cfRule type="expression" dxfId="40" priority="26">
      <formula xml:space="preserve"> AND($C$3 ="Generalized",$C$4 ="Max Tendon Load", $C$5 = "100 Hz", $C$6 = "Accelerometer + Gyroscope", $C$7 = "Boot + Left Wrist + Left Shank + Left Foot")</formula>
    </cfRule>
  </conditionalFormatting>
  <conditionalFormatting sqref="E13:F15">
    <cfRule type="expression" dxfId="39" priority="60">
      <formula xml:space="preserve"> AND($C$3 ="Generalized",$C$4 ="Walking Speed", $C$5 = "100 Hz", $C$6 = "Accelerometer + Gyroscope", $C$7 = "Boot")</formula>
    </cfRule>
  </conditionalFormatting>
  <conditionalFormatting sqref="E16:F18">
    <cfRule type="expression" dxfId="38" priority="58">
      <formula xml:space="preserve"> AND($C$3 ="Generalized",$C$4 ="Walking Speed", $C$5 = "100 Hz", $C$6 = "Accelerometer", $C$7 = "Boot")</formula>
    </cfRule>
  </conditionalFormatting>
  <conditionalFormatting sqref="E19:F21">
    <cfRule type="expression" dxfId="37" priority="56">
      <formula xml:space="preserve"> AND($C$3 ="Generalized",$C$4 ="Walking Speed", $C$5 = "50 Hz", $C$6 = "Accelerometer + Gyroscope", $C$7 = "Boot")</formula>
    </cfRule>
  </conditionalFormatting>
  <conditionalFormatting sqref="E22:F24">
    <cfRule type="expression" dxfId="36" priority="52">
      <formula xml:space="preserve"> AND($C$3 ="Generalized",$C$4 ="Walking Speed", $C$5 = "25 Hz", $C$6 = "Accelerometer + Gyroscope", $C$7 = "Boot")</formula>
    </cfRule>
  </conditionalFormatting>
  <conditionalFormatting sqref="E25:F27">
    <cfRule type="expression" dxfId="35" priority="47">
      <formula xml:space="preserve"> AND($C$3 ="Generalized",$C$4 ="Walking Speed", $C$5 = "50 Hz", $C$6 = "Accelerometer", $C$7 = "Boot")</formula>
    </cfRule>
  </conditionalFormatting>
  <conditionalFormatting sqref="E28:F30">
    <cfRule type="expression" dxfId="34" priority="45">
      <formula xml:space="preserve"> AND($C$3 ="Generalized",$C$4 ="Walking Speed", $C$5 = "25 Hz", $C$6 = "Accelerometer", $C$7 = "Boot")</formula>
    </cfRule>
  </conditionalFormatting>
  <conditionalFormatting sqref="E31:F33">
    <cfRule type="expression" dxfId="33" priority="43">
      <formula xml:space="preserve"> AND($C$3 ="Generalized",$C$4 ="Walking Speed", $C$5 = "100 Hz", $C$6 = "Accelerometer + Gyroscope", $C$7 = "Left Wrist")</formula>
    </cfRule>
  </conditionalFormatting>
  <conditionalFormatting sqref="E34:F36">
    <cfRule type="expression" dxfId="32" priority="41">
      <formula xml:space="preserve"> AND($C$3 ="Generalized",$C$4 ="Walking Speed", $C$5 = "100 Hz", $C$6 = "Accelerometer + Gyroscope", $C$7 = "Left Shank")</formula>
    </cfRule>
  </conditionalFormatting>
  <conditionalFormatting sqref="E37:F39">
    <cfRule type="expression" dxfId="31" priority="39">
      <formula xml:space="preserve"> AND($C$3 ="Generalized",$C$4 ="Walking Speed", $C$5 = "100 Hz", $C$6 = "Accelerometer + Gyroscope", $C$7 = "Left Foot")</formula>
    </cfRule>
  </conditionalFormatting>
  <conditionalFormatting sqref="E40:F42">
    <cfRule type="expression" dxfId="30" priority="37">
      <formula xml:space="preserve"> AND($C$3 ="Generalized",$C$4 ="Walking Speed", $C$5 = "100 Hz", $C$6 = "Accelerometer + Gyroscope", $C$7 = "Boot + Left Wrist")</formula>
    </cfRule>
  </conditionalFormatting>
  <conditionalFormatting sqref="E43:F45">
    <cfRule type="expression" dxfId="29" priority="35">
      <formula xml:space="preserve"> AND($C$3 ="Generalized",$C$4 ="Walking Speed", $C$5 = "100 Hz", $C$6 = "Accelerometer + Gyroscope", $C$7 = "Boot + Left Shank")</formula>
    </cfRule>
  </conditionalFormatting>
  <conditionalFormatting sqref="E46:F48">
    <cfRule type="expression" dxfId="28" priority="33">
      <formula xml:space="preserve"> AND($C$3 ="Generalized",$C$4 ="Walking Speed", $C$5 = "100 Hz", $C$6 = "Accelerometer + Gyroscope", $C$7 = "Boot + Left Foot")</formula>
    </cfRule>
  </conditionalFormatting>
  <conditionalFormatting sqref="E49:F51">
    <cfRule type="expression" dxfId="27" priority="31">
      <formula xml:space="preserve"> AND($C$3 ="Generalized",$C$4 ="Walking Speed", $C$5 = "100 Hz", $C$6 = "Accelerometer + Gyroscope", $C$7 = "Boot + Left Wrist + Left Shank")</formula>
    </cfRule>
  </conditionalFormatting>
  <conditionalFormatting sqref="E52:F54">
    <cfRule type="expression" dxfId="26" priority="29">
      <formula xml:space="preserve"> AND($C$3 ="Generalized",$C$4 ="Walking Speed", $C$5 = "100 Hz", $C$6 = "Accelerometer + Gyroscope", $C$7 = "Boot + Left Wrist + Left Foot")</formula>
    </cfRule>
  </conditionalFormatting>
  <conditionalFormatting sqref="E55:F57">
    <cfRule type="expression" dxfId="25" priority="27">
      <formula xml:space="preserve"> AND($C$3 ="Generalized",$C$4 ="Walking Speed", $C$5 = "100 Hz", $C$6 = "Accelerometer + Gyroscope", $C$7 = "Boot + Left Shank + Left Foot")</formula>
    </cfRule>
  </conditionalFormatting>
  <conditionalFormatting sqref="E58:F60">
    <cfRule type="expression" dxfId="24" priority="25">
      <formula xml:space="preserve"> AND($C$3 ="Generalized",$C$4 ="Walking Speed", $C$5 = "100 Hz", $C$6 = "Accelerometer + Gyroscope", $C$7 = "Boot + Left Wrist + Left Shank + Left Foot")</formula>
    </cfRule>
  </conditionalFormatting>
  <conditionalFormatting sqref="I13:J15">
    <cfRule type="expression" dxfId="23" priority="24">
      <formula xml:space="preserve"> AND($C$3 ="Hybridized",$C$4 ="Max Tendon Load", $C$5 = "100 Hz", $C$6 = "Accelerometer + Gyroscope", $C$7 = "Boot", $C$8 = 25%)</formula>
    </cfRule>
  </conditionalFormatting>
  <conditionalFormatting sqref="I16:J18">
    <cfRule type="expression" dxfId="22" priority="22" stopIfTrue="1">
      <formula xml:space="preserve"> AND($C$3 ="Hybridized",$C$4 ="Max Tendon Load", $C$5 = "100 Hz", $C$6 = "Accelerometer + Gyroscope", $C$7 = "Boot", $C$8 = 50%)</formula>
    </cfRule>
  </conditionalFormatting>
  <conditionalFormatting sqref="I19:J21">
    <cfRule type="expression" dxfId="21" priority="20" stopIfTrue="1">
      <formula xml:space="preserve"> AND($C$3 ="Hybridized",$C$4 ="Max Tendon Load", $C$5 = "100 Hz", $C$6 = "Accelerometer + Gyroscope", $C$7 = "Boot", $C$8 = 75%)</formula>
    </cfRule>
  </conditionalFormatting>
  <conditionalFormatting sqref="I22:J24">
    <cfRule type="expression" dxfId="20" priority="18" stopIfTrue="1">
      <formula xml:space="preserve"> AND($C$3 ="Hybridized",$C$4 ="Max Tendon Load", $C$5 = "50 Hz", $C$6 = "Accelerometer", $C$7 = "Boot", $C$8 = 25%)</formula>
    </cfRule>
  </conditionalFormatting>
  <conditionalFormatting sqref="I25:J27">
    <cfRule type="expression" dxfId="19" priority="16" stopIfTrue="1">
      <formula xml:space="preserve"> AND($C$3 ="Hybridized",$C$4 ="Max Tendon Load", $C$5 = "50 Hz", $C$6 = "Accelerometer", $C$7 = "Boot", $C$8 = 50%)</formula>
    </cfRule>
  </conditionalFormatting>
  <conditionalFormatting sqref="I28:J30">
    <cfRule type="expression" dxfId="18" priority="14" stopIfTrue="1">
      <formula xml:space="preserve"> AND($C$3 ="Hybridized",$C$4 ="Max Tendon Load", $C$5 = "50 Hz", $C$6 = "Accelerometer", $C$7 = "Boot", $C$8 = 75%)</formula>
    </cfRule>
  </conditionalFormatting>
  <conditionalFormatting sqref="K13:L15">
    <cfRule type="expression" dxfId="17" priority="23" stopIfTrue="1">
      <formula xml:space="preserve"> AND($C$3 ="Hybridized",$C$4 ="Walking Speed", $C$5 = "100 Hz", $C$6 = "Accelerometer + Gyroscope", $C$7 = "Boot", $C$8= 25%)</formula>
    </cfRule>
  </conditionalFormatting>
  <conditionalFormatting sqref="K16:L18">
    <cfRule type="expression" dxfId="16" priority="21" stopIfTrue="1">
      <formula xml:space="preserve"> AND($C$3 ="Hybridized",$C$4 ="Walking Speed", $C$5 = "100 Hz", $C$6 = "Accelerometer + Gyroscope", $C$7 = "Boot", $C$8= 50%)</formula>
    </cfRule>
  </conditionalFormatting>
  <conditionalFormatting sqref="K19:L21">
    <cfRule type="expression" dxfId="15" priority="19">
      <formula xml:space="preserve"> AND($C$3 ="Hybridized",$C$4 ="Walking Speed", $C$5 = "100 Hz", $C$6 = "Accelerometer + Gyroscope", $C$7 = "Boot", $C$8= 75%)</formula>
    </cfRule>
  </conditionalFormatting>
  <conditionalFormatting sqref="K22:L24">
    <cfRule type="expression" dxfId="14" priority="17">
      <formula xml:space="preserve"> AND($C$3 ="Hybridized",$C$4 ="Walking Speed", $C$5 = "50 Hz", $C$6 = "Accelerometer", $C$7 = "Boot", $C$8= 25%)</formula>
    </cfRule>
  </conditionalFormatting>
  <conditionalFormatting sqref="K25:L27">
    <cfRule type="expression" dxfId="13" priority="15">
      <formula xml:space="preserve"> AND($C$3 ="Hybridized",$C$4 ="Walking Speed", $C$5 = "50 Hz", $C$6 = "Accelerometer", $C$7 = "Boot", $C$8= 50%)</formula>
    </cfRule>
  </conditionalFormatting>
  <conditionalFormatting sqref="K28:L30">
    <cfRule type="expression" dxfId="12" priority="13" stopIfTrue="1">
      <formula xml:space="preserve"> AND($C$3 ="Hybridized",$C$4 ="Walking Speed", $C$5 = "50 Hz", $C$6 = "Accelerometer", $C$7 = "Boot", $C$8= 75%)</formula>
    </cfRule>
  </conditionalFormatting>
  <conditionalFormatting sqref="O13:P15">
    <cfRule type="expression" dxfId="11" priority="12" stopIfTrue="1">
      <formula xml:space="preserve"> AND($C$3 ="Personalized",$C$4 ="Max Tendon Load", $C$5 = "100 Hz", $C$6 = "Accelerometer + Gyroscope", $C$7 = "Boot", $C$8 = 25%)</formula>
    </cfRule>
  </conditionalFormatting>
  <conditionalFormatting sqref="O16:P18">
    <cfRule type="expression" dxfId="10" priority="10">
      <formula xml:space="preserve"> AND($C$3 ="Personalized",$C$4 ="Max Tendon Load", $C$5 = "100 Hz", $C$6 = "Accelerometer + Gyroscope", $C$7 = "Boot", $C$8 = 50%)</formula>
    </cfRule>
  </conditionalFormatting>
  <conditionalFormatting sqref="O19:P21">
    <cfRule type="expression" dxfId="9" priority="8">
      <formula xml:space="preserve"> AND($C$3 ="Personalized",$C$4 ="Max Tendon Load", $C$5 = "100 Hz", $C$6 = "Accelerometer + Gyroscope", $C$7 = "Boot", $C$8 = 75%)</formula>
    </cfRule>
  </conditionalFormatting>
  <conditionalFormatting sqref="O22:P24">
    <cfRule type="expression" dxfId="8" priority="6">
      <formula xml:space="preserve"> AND($C$3 ="Personalized",$C$4 ="Max Tendon Load", $C$5 = "50 Hz", $C$6 = "Accelerometer", $C$7 = "Boot", $C$8 = 25%)</formula>
    </cfRule>
  </conditionalFormatting>
  <conditionalFormatting sqref="O25:P27">
    <cfRule type="expression" dxfId="7" priority="4">
      <formula xml:space="preserve"> AND($C$3 ="Personalized",$C$4 ="Max Tendon Load", $C$5 = "50 Hz", $C$6 = "Accelerometer", $C$7 = "Boot", $C$8 = 50%)</formula>
    </cfRule>
  </conditionalFormatting>
  <conditionalFormatting sqref="O28:P30">
    <cfRule type="expression" dxfId="6" priority="2" stopIfTrue="1">
      <formula xml:space="preserve"> AND($C$3 ="Personalized",$C$4 ="Max Tendon Load", $C$5 = "50 Hz", $C$6 = "Accelerometer", $C$7 = "Boot", $C$8 = 75%)</formula>
    </cfRule>
  </conditionalFormatting>
  <conditionalFormatting sqref="Q13:R15">
    <cfRule type="expression" dxfId="5" priority="11">
      <formula xml:space="preserve"> AND($C$3 ="Personalized",$C$4 ="Walking Speed", $C$5 = "100 Hz", $C$6 = "Accelerometer + Gyroscope", $C$7 = "Boot", $C$8= 25%)</formula>
    </cfRule>
  </conditionalFormatting>
  <conditionalFormatting sqref="Q16:R18">
    <cfRule type="expression" dxfId="4" priority="9">
      <formula xml:space="preserve"> AND($C$3 ="Personalized",$C$4 ="Walking Speed", $C$5 = "100 Hz", $C$6 = "Accelerometer + Gyroscope", $C$7 = "Boot", $C$8= 50%)</formula>
    </cfRule>
  </conditionalFormatting>
  <conditionalFormatting sqref="Q19:R21">
    <cfRule type="expression" dxfId="3" priority="7" stopIfTrue="1">
      <formula xml:space="preserve"> AND($C$3 ="Personalized",$C$4 ="Walking Speed", $C$5 = "100 Hz", $C$6 = "Accelerometer + Gyroscope", $C$7 = "Boot", $C$8= 75%)</formula>
    </cfRule>
  </conditionalFormatting>
  <conditionalFormatting sqref="Q22:R24">
    <cfRule type="expression" dxfId="2" priority="5">
      <formula xml:space="preserve"> AND($C$3 ="Personalized",$C$4 ="Walking Speed", $C$5 = "50 Hz", $C$6 = "Accelerometer", $C$7 = "Boot", $C$8= 25%)</formula>
    </cfRule>
  </conditionalFormatting>
  <conditionalFormatting sqref="Q25:R27">
    <cfRule type="expression" dxfId="1" priority="3">
      <formula xml:space="preserve"> AND($C$3 ="Personalized",$C$4 ="Walking Speed", $C$5 = "50 Hz", $C$6 = "Accelerometer", $C$7 = "Boot", $C$8= 50%)</formula>
    </cfRule>
  </conditionalFormatting>
  <conditionalFormatting sqref="Q28:R30">
    <cfRule type="expression" dxfId="0" priority="1" stopIfTrue="1">
      <formula xml:space="preserve"> AND($C$3 ="Personalized",$C$4 ="Walking Speed", $C$5 = "50 Hz", $C$6 = "Accelerometer", $C$7 = "Boot", $C$8= 75%)</formula>
    </cfRule>
  </conditionalFormatting>
  <dataValidations count="6">
    <dataValidation type="list" allowBlank="1" showInputMessage="1" showErrorMessage="1" sqref="C3" xr:uid="{00000000-0002-0000-0500-000000000000}">
      <formula1>"Generalized, Hybridized, Personalized"</formula1>
    </dataValidation>
    <dataValidation type="list" allowBlank="1" showInputMessage="1" showErrorMessage="1" sqref="C5" xr:uid="{00000000-0002-0000-0500-000001000000}">
      <formula1>"100 Hz, 50 Hz, 25 Hz"</formula1>
    </dataValidation>
    <dataValidation type="list" allowBlank="1" showInputMessage="1" showErrorMessage="1" sqref="C6" xr:uid="{00000000-0002-0000-0500-000002000000}">
      <formula1>"Accelerometer + Gyroscope, Accelerometer"</formula1>
    </dataValidation>
    <dataValidation type="list" allowBlank="1" showInputMessage="1" showErrorMessage="1" sqref="C4" xr:uid="{00000000-0002-0000-0500-000003000000}">
      <formula1>"Max Tendon Load, Walking Speed"</formula1>
    </dataValidation>
    <dataValidation type="list" allowBlank="1" showInputMessage="1" showErrorMessage="1" sqref="C7" xr:uid="{00000000-0002-0000-0500-000004000000}">
      <formula1>"Boot, Left Wrist, Left Shank, Left Foot, Boot + Left Wrist, Boot + Left Shank, Boot + Left Foot, Boot + Left Wrist + Left Shank, Boot + Left Wrist + Left Foot, Boot + Left Shank + Left Foot, Boot + Left Wrist + Left Shank + Left Foot"</formula1>
    </dataValidation>
    <dataValidation type="list" allowBlank="1" showInputMessage="1" showErrorMessage="1" sqref="C8" xr:uid="{00000000-0002-0000-0500-000005000000}">
      <formula1>"25%, 50%, 75%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R R2</vt:lpstr>
      <vt:lpstr>LR R2 trap</vt:lpstr>
      <vt:lpstr>LR Summary</vt:lpstr>
      <vt:lpstr>MR R2</vt:lpstr>
      <vt:lpstr>LASSO R2</vt:lpstr>
      <vt:lpstr>MAPEs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on, Michelle</dc:creator>
  <cp:lastModifiedBy>Microsoft Office User</cp:lastModifiedBy>
  <dcterms:created xsi:type="dcterms:W3CDTF">2022-11-30T14:27:15Z</dcterms:created>
  <dcterms:modified xsi:type="dcterms:W3CDTF">2023-09-12T15:28:25Z</dcterms:modified>
</cp:coreProperties>
</file>